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1 23082019 end revision\"/>
    </mc:Choice>
  </mc:AlternateContent>
  <bookViews>
    <workbookView xWindow="120" yWindow="60" windowWidth="15180" windowHeight="9345" tabRatio="793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8" sheetId="8" r:id="rId8"/>
    <sheet name="9" sheetId="9" r:id="rId9"/>
    <sheet name="10" sheetId="14" r:id="rId10"/>
    <sheet name="11" sheetId="10" r:id="rId11"/>
    <sheet name="12" sheetId="11" r:id="rId12"/>
    <sheet name="13" sheetId="12" r:id="rId13"/>
    <sheet name="14" sheetId="17" r:id="rId14"/>
    <sheet name="15" sheetId="16" r:id="rId15"/>
    <sheet name="16" sheetId="15" r:id="rId16"/>
    <sheet name="17" sheetId="19" r:id="rId17"/>
    <sheet name="18" sheetId="18" r:id="rId18"/>
    <sheet name="19" sheetId="21" r:id="rId19"/>
    <sheet name="20" sheetId="20" r:id="rId20"/>
    <sheet name="average" sheetId="13" r:id="rId21"/>
  </sheets>
  <calcPr calcId="162913"/>
</workbook>
</file>

<file path=xl/calcChain.xml><?xml version="1.0" encoding="utf-8"?>
<calcChain xmlns="http://schemas.openxmlformats.org/spreadsheetml/2006/main">
  <c r="N17" i="13" l="1"/>
  <c r="N4" i="13"/>
  <c r="M17" i="13" l="1"/>
  <c r="D13" i="20"/>
  <c r="E13" i="20" s="1"/>
  <c r="C26" i="20" s="1"/>
  <c r="M26" i="20" s="1"/>
  <c r="C38" i="20" s="1"/>
  <c r="L27" i="13" s="1"/>
  <c r="G12" i="20"/>
  <c r="H12" i="20" s="1"/>
  <c r="D25" i="20" s="1"/>
  <c r="M25" i="20" s="1"/>
  <c r="C37" i="20" s="1"/>
  <c r="L26" i="13" s="1"/>
  <c r="D12" i="20"/>
  <c r="E12" i="20" s="1"/>
  <c r="C25" i="20" s="1"/>
  <c r="I11" i="20"/>
  <c r="J11" i="20" s="1"/>
  <c r="E24" i="20" s="1"/>
  <c r="G11" i="20"/>
  <c r="H11" i="20" s="1"/>
  <c r="D24" i="20" s="1"/>
  <c r="D11" i="20"/>
  <c r="E11" i="20" s="1"/>
  <c r="C24" i="20" s="1"/>
  <c r="M24" i="20" s="1"/>
  <c r="C36" i="20" s="1"/>
  <c r="L25" i="13" s="1"/>
  <c r="K10" i="20"/>
  <c r="L10" i="20" s="1"/>
  <c r="F23" i="20" s="1"/>
  <c r="I10" i="20"/>
  <c r="J10" i="20" s="1"/>
  <c r="E23" i="20" s="1"/>
  <c r="G10" i="20"/>
  <c r="H10" i="20" s="1"/>
  <c r="D23" i="20" s="1"/>
  <c r="D10" i="20"/>
  <c r="E10" i="20" s="1"/>
  <c r="C23" i="20" s="1"/>
  <c r="M9" i="20"/>
  <c r="N9" i="20" s="1"/>
  <c r="G22" i="20" s="1"/>
  <c r="K9" i="20"/>
  <c r="L9" i="20" s="1"/>
  <c r="F22" i="20" s="1"/>
  <c r="I9" i="20"/>
  <c r="J9" i="20" s="1"/>
  <c r="E22" i="20" s="1"/>
  <c r="G9" i="20"/>
  <c r="H9" i="20" s="1"/>
  <c r="D22" i="20" s="1"/>
  <c r="D9" i="20"/>
  <c r="E9" i="20" s="1"/>
  <c r="C22" i="20" s="1"/>
  <c r="O8" i="20"/>
  <c r="P8" i="20" s="1"/>
  <c r="H21" i="20" s="1"/>
  <c r="M8" i="20"/>
  <c r="N8" i="20" s="1"/>
  <c r="G21" i="20" s="1"/>
  <c r="K8" i="20"/>
  <c r="L8" i="20" s="1"/>
  <c r="F21" i="20" s="1"/>
  <c r="I8" i="20"/>
  <c r="J8" i="20" s="1"/>
  <c r="E21" i="20" s="1"/>
  <c r="G8" i="20"/>
  <c r="H8" i="20" s="1"/>
  <c r="D21" i="20" s="1"/>
  <c r="D8" i="20"/>
  <c r="E8" i="20" s="1"/>
  <c r="C21" i="20" s="1"/>
  <c r="Q7" i="20"/>
  <c r="R7" i="20" s="1"/>
  <c r="I20" i="20" s="1"/>
  <c r="O7" i="20"/>
  <c r="P7" i="20" s="1"/>
  <c r="H20" i="20" s="1"/>
  <c r="M7" i="20"/>
  <c r="N7" i="20" s="1"/>
  <c r="G20" i="20" s="1"/>
  <c r="K7" i="20"/>
  <c r="L7" i="20" s="1"/>
  <c r="F20" i="20" s="1"/>
  <c r="I7" i="20"/>
  <c r="J7" i="20"/>
  <c r="E20" i="20" s="1"/>
  <c r="G7" i="20"/>
  <c r="H7" i="20" s="1"/>
  <c r="D20" i="20" s="1"/>
  <c r="D7" i="20"/>
  <c r="E7" i="20" s="1"/>
  <c r="C20" i="20" s="1"/>
  <c r="S6" i="20"/>
  <c r="T6" i="20" s="1"/>
  <c r="J19" i="20" s="1"/>
  <c r="Q6" i="20"/>
  <c r="R6" i="20" s="1"/>
  <c r="I19" i="20" s="1"/>
  <c r="O6" i="20"/>
  <c r="P6" i="20" s="1"/>
  <c r="H19" i="20" s="1"/>
  <c r="M6" i="20"/>
  <c r="N6" i="20"/>
  <c r="G19" i="20" s="1"/>
  <c r="K6" i="20"/>
  <c r="L6" i="20" s="1"/>
  <c r="F19" i="20" s="1"/>
  <c r="I6" i="20"/>
  <c r="J6" i="20" s="1"/>
  <c r="E19" i="20" s="1"/>
  <c r="G6" i="20"/>
  <c r="H6" i="20" s="1"/>
  <c r="D19" i="20" s="1"/>
  <c r="D6" i="20"/>
  <c r="E6" i="20" s="1"/>
  <c r="C19" i="20" s="1"/>
  <c r="U5" i="20"/>
  <c r="V5" i="20" s="1"/>
  <c r="K18" i="20" s="1"/>
  <c r="S5" i="20"/>
  <c r="T5" i="20" s="1"/>
  <c r="J18" i="20" s="1"/>
  <c r="Q5" i="20"/>
  <c r="R5" i="20" s="1"/>
  <c r="I18" i="20" s="1"/>
  <c r="O5" i="20"/>
  <c r="P5" i="20" s="1"/>
  <c r="H18" i="20" s="1"/>
  <c r="M5" i="20"/>
  <c r="N5" i="20" s="1"/>
  <c r="G18" i="20" s="1"/>
  <c r="K5" i="20"/>
  <c r="L5" i="20" s="1"/>
  <c r="F18" i="20" s="1"/>
  <c r="I5" i="20"/>
  <c r="J5" i="20" s="1"/>
  <c r="E18" i="20" s="1"/>
  <c r="G5" i="20"/>
  <c r="H5" i="20" s="1"/>
  <c r="D18" i="20" s="1"/>
  <c r="D5" i="20"/>
  <c r="E5" i="20" s="1"/>
  <c r="C18" i="20" s="1"/>
  <c r="W4" i="20"/>
  <c r="X4" i="20" s="1"/>
  <c r="L17" i="20" s="1"/>
  <c r="U4" i="20"/>
  <c r="V4" i="20" s="1"/>
  <c r="K17" i="20" s="1"/>
  <c r="S4" i="20"/>
  <c r="T4" i="20" s="1"/>
  <c r="J17" i="20" s="1"/>
  <c r="Q4" i="20"/>
  <c r="R4" i="20" s="1"/>
  <c r="I17" i="20" s="1"/>
  <c r="O4" i="20"/>
  <c r="P4" i="20"/>
  <c r="H17" i="20" s="1"/>
  <c r="M4" i="20"/>
  <c r="N4" i="20" s="1"/>
  <c r="G17" i="20" s="1"/>
  <c r="K4" i="20"/>
  <c r="L4" i="20" s="1"/>
  <c r="F17" i="20" s="1"/>
  <c r="I4" i="20"/>
  <c r="J4" i="20" s="1"/>
  <c r="E17" i="20" s="1"/>
  <c r="G4" i="20"/>
  <c r="H4" i="20" s="1"/>
  <c r="D17" i="20" s="1"/>
  <c r="D4" i="20"/>
  <c r="E4" i="20" s="1"/>
  <c r="C17" i="20" s="1"/>
  <c r="D13" i="21"/>
  <c r="E13" i="21"/>
  <c r="C26" i="21" s="1"/>
  <c r="M26" i="21" s="1"/>
  <c r="C38" i="21" s="1"/>
  <c r="K27" i="13" s="1"/>
  <c r="G12" i="21"/>
  <c r="H12" i="21" s="1"/>
  <c r="D25" i="21" s="1"/>
  <c r="D12" i="21"/>
  <c r="E12" i="21" s="1"/>
  <c r="C25" i="21" s="1"/>
  <c r="I11" i="21"/>
  <c r="J11" i="21" s="1"/>
  <c r="E24" i="21" s="1"/>
  <c r="G11" i="21"/>
  <c r="H11" i="21" s="1"/>
  <c r="D24" i="21" s="1"/>
  <c r="D11" i="21"/>
  <c r="E11" i="21" s="1"/>
  <c r="C24" i="21" s="1"/>
  <c r="K10" i="21"/>
  <c r="L10" i="21" s="1"/>
  <c r="F23" i="21" s="1"/>
  <c r="I10" i="21"/>
  <c r="J10" i="21" s="1"/>
  <c r="E23" i="21" s="1"/>
  <c r="G10" i="21"/>
  <c r="H10" i="21" s="1"/>
  <c r="D23" i="21" s="1"/>
  <c r="D10" i="21"/>
  <c r="E10" i="21" s="1"/>
  <c r="C23" i="21" s="1"/>
  <c r="M9" i="21"/>
  <c r="N9" i="21" s="1"/>
  <c r="G22" i="21" s="1"/>
  <c r="K9" i="21"/>
  <c r="L9" i="21" s="1"/>
  <c r="F22" i="21" s="1"/>
  <c r="I9" i="21"/>
  <c r="J9" i="21" s="1"/>
  <c r="E22" i="21" s="1"/>
  <c r="G9" i="21"/>
  <c r="H9" i="21" s="1"/>
  <c r="D22" i="21" s="1"/>
  <c r="D9" i="21"/>
  <c r="E9" i="21" s="1"/>
  <c r="C22" i="21" s="1"/>
  <c r="O8" i="21"/>
  <c r="P8" i="21" s="1"/>
  <c r="H21" i="21" s="1"/>
  <c r="M8" i="21"/>
  <c r="N8" i="21" s="1"/>
  <c r="G21" i="21" s="1"/>
  <c r="K8" i="21"/>
  <c r="L8" i="21" s="1"/>
  <c r="F21" i="21" s="1"/>
  <c r="I8" i="21"/>
  <c r="J8" i="21" s="1"/>
  <c r="E21" i="21" s="1"/>
  <c r="G8" i="21"/>
  <c r="H8" i="21" s="1"/>
  <c r="D21" i="21" s="1"/>
  <c r="D8" i="21"/>
  <c r="E8" i="21"/>
  <c r="C21" i="21" s="1"/>
  <c r="Q7" i="21"/>
  <c r="R7" i="21" s="1"/>
  <c r="I20" i="21" s="1"/>
  <c r="O7" i="21"/>
  <c r="P7" i="21" s="1"/>
  <c r="H20" i="21" s="1"/>
  <c r="M7" i="21"/>
  <c r="N7" i="21" s="1"/>
  <c r="G20" i="21" s="1"/>
  <c r="K7" i="21"/>
  <c r="L7" i="21" s="1"/>
  <c r="F20" i="21" s="1"/>
  <c r="I7" i="21"/>
  <c r="J7" i="21" s="1"/>
  <c r="E20" i="21" s="1"/>
  <c r="G7" i="21"/>
  <c r="H7" i="21" s="1"/>
  <c r="D20" i="21" s="1"/>
  <c r="D7" i="21"/>
  <c r="E7" i="21" s="1"/>
  <c r="C20" i="21" s="1"/>
  <c r="S6" i="21"/>
  <c r="T6" i="21" s="1"/>
  <c r="J19" i="21" s="1"/>
  <c r="Q6" i="21"/>
  <c r="R6" i="21" s="1"/>
  <c r="I19" i="21" s="1"/>
  <c r="O6" i="21"/>
  <c r="P6" i="21" s="1"/>
  <c r="H19" i="21" s="1"/>
  <c r="M6" i="21"/>
  <c r="N6" i="21" s="1"/>
  <c r="G19" i="21" s="1"/>
  <c r="K6" i="21"/>
  <c r="L6" i="21"/>
  <c r="F19" i="21" s="1"/>
  <c r="I6" i="21"/>
  <c r="J6" i="21" s="1"/>
  <c r="E19" i="21" s="1"/>
  <c r="G6" i="21"/>
  <c r="H6" i="21" s="1"/>
  <c r="D19" i="21" s="1"/>
  <c r="D6" i="21"/>
  <c r="E6" i="21" s="1"/>
  <c r="C19" i="21" s="1"/>
  <c r="U5" i="21"/>
  <c r="V5" i="21" s="1"/>
  <c r="K18" i="21" s="1"/>
  <c r="S5" i="21"/>
  <c r="T5" i="21" s="1"/>
  <c r="J18" i="21" s="1"/>
  <c r="Q5" i="21"/>
  <c r="R5" i="21" s="1"/>
  <c r="I18" i="21" s="1"/>
  <c r="O5" i="21"/>
  <c r="P5" i="21" s="1"/>
  <c r="H18" i="21" s="1"/>
  <c r="M5" i="21"/>
  <c r="N5" i="21" s="1"/>
  <c r="G18" i="21" s="1"/>
  <c r="K5" i="21"/>
  <c r="L5" i="21" s="1"/>
  <c r="F18" i="21" s="1"/>
  <c r="I5" i="21"/>
  <c r="J5" i="21" s="1"/>
  <c r="E18" i="21" s="1"/>
  <c r="G5" i="21"/>
  <c r="H5" i="21" s="1"/>
  <c r="D18" i="21" s="1"/>
  <c r="D5" i="21"/>
  <c r="E5" i="21" s="1"/>
  <c r="C18" i="21" s="1"/>
  <c r="W4" i="21"/>
  <c r="X4" i="21" s="1"/>
  <c r="L17" i="21" s="1"/>
  <c r="U4" i="21"/>
  <c r="V4" i="21" s="1"/>
  <c r="K17" i="21" s="1"/>
  <c r="S4" i="21"/>
  <c r="T4" i="21" s="1"/>
  <c r="J17" i="21" s="1"/>
  <c r="Q4" i="21"/>
  <c r="R4" i="21" s="1"/>
  <c r="I17" i="21" s="1"/>
  <c r="O4" i="21"/>
  <c r="P4" i="21" s="1"/>
  <c r="H17" i="21" s="1"/>
  <c r="M4" i="21"/>
  <c r="N4" i="21" s="1"/>
  <c r="G17" i="21" s="1"/>
  <c r="K4" i="21"/>
  <c r="L4" i="21" s="1"/>
  <c r="F17" i="21" s="1"/>
  <c r="I4" i="21"/>
  <c r="J4" i="21" s="1"/>
  <c r="E17" i="21" s="1"/>
  <c r="G4" i="21"/>
  <c r="H4" i="21" s="1"/>
  <c r="D17" i="21" s="1"/>
  <c r="D4" i="21"/>
  <c r="E4" i="21" s="1"/>
  <c r="C17" i="21" s="1"/>
  <c r="D13" i="18"/>
  <c r="E13" i="18" s="1"/>
  <c r="C26" i="18" s="1"/>
  <c r="M26" i="18" s="1"/>
  <c r="C38" i="18" s="1"/>
  <c r="J27" i="13" s="1"/>
  <c r="G12" i="18"/>
  <c r="H12" i="18" s="1"/>
  <c r="D25" i="18" s="1"/>
  <c r="D12" i="18"/>
  <c r="E12" i="18" s="1"/>
  <c r="C25" i="18" s="1"/>
  <c r="I11" i="18"/>
  <c r="J11" i="18" s="1"/>
  <c r="E24" i="18" s="1"/>
  <c r="G11" i="18"/>
  <c r="H11" i="18" s="1"/>
  <c r="D24" i="18" s="1"/>
  <c r="D11" i="18"/>
  <c r="E11" i="18" s="1"/>
  <c r="C24" i="18" s="1"/>
  <c r="K10" i="18"/>
  <c r="L10" i="18" s="1"/>
  <c r="F23" i="18" s="1"/>
  <c r="I10" i="18"/>
  <c r="J10" i="18" s="1"/>
  <c r="E23" i="18" s="1"/>
  <c r="G10" i="18"/>
  <c r="H10" i="18" s="1"/>
  <c r="D23" i="18" s="1"/>
  <c r="D10" i="18"/>
  <c r="E10" i="18" s="1"/>
  <c r="C23" i="18" s="1"/>
  <c r="M9" i="18"/>
  <c r="N9" i="18"/>
  <c r="G22" i="18" s="1"/>
  <c r="K9" i="18"/>
  <c r="L9" i="18" s="1"/>
  <c r="F22" i="18" s="1"/>
  <c r="I9" i="18"/>
  <c r="J9" i="18" s="1"/>
  <c r="E22" i="18" s="1"/>
  <c r="G9" i="18"/>
  <c r="H9" i="18" s="1"/>
  <c r="D22" i="18" s="1"/>
  <c r="D9" i="18"/>
  <c r="E9" i="18"/>
  <c r="C22" i="18" s="1"/>
  <c r="O8" i="18"/>
  <c r="P8" i="18" s="1"/>
  <c r="H21" i="18" s="1"/>
  <c r="M8" i="18"/>
  <c r="N8" i="18" s="1"/>
  <c r="G21" i="18" s="1"/>
  <c r="K8" i="18"/>
  <c r="L8" i="18" s="1"/>
  <c r="F21" i="18" s="1"/>
  <c r="I8" i="18"/>
  <c r="J8" i="18" s="1"/>
  <c r="E21" i="18" s="1"/>
  <c r="G8" i="18"/>
  <c r="H8" i="18" s="1"/>
  <c r="D21" i="18" s="1"/>
  <c r="D8" i="18"/>
  <c r="E8" i="18" s="1"/>
  <c r="C21" i="18" s="1"/>
  <c r="Q7" i="18"/>
  <c r="R7" i="18" s="1"/>
  <c r="I20" i="18" s="1"/>
  <c r="O7" i="18"/>
  <c r="P7" i="18"/>
  <c r="H20" i="18" s="1"/>
  <c r="M7" i="18"/>
  <c r="N7" i="18" s="1"/>
  <c r="G20" i="18" s="1"/>
  <c r="K7" i="18"/>
  <c r="L7" i="18" s="1"/>
  <c r="F20" i="18" s="1"/>
  <c r="I7" i="18"/>
  <c r="J7" i="18" s="1"/>
  <c r="E20" i="18" s="1"/>
  <c r="G7" i="18"/>
  <c r="H7" i="18" s="1"/>
  <c r="D20" i="18" s="1"/>
  <c r="D7" i="18"/>
  <c r="E7" i="18" s="1"/>
  <c r="C20" i="18" s="1"/>
  <c r="S6" i="18"/>
  <c r="T6" i="18" s="1"/>
  <c r="J19" i="18" s="1"/>
  <c r="Q6" i="18"/>
  <c r="R6" i="18" s="1"/>
  <c r="I19" i="18" s="1"/>
  <c r="O6" i="18"/>
  <c r="P6" i="18"/>
  <c r="H19" i="18" s="1"/>
  <c r="M6" i="18"/>
  <c r="N6" i="18" s="1"/>
  <c r="G19" i="18" s="1"/>
  <c r="K6" i="18"/>
  <c r="L6" i="18" s="1"/>
  <c r="F19" i="18" s="1"/>
  <c r="I6" i="18"/>
  <c r="J6" i="18" s="1"/>
  <c r="E19" i="18" s="1"/>
  <c r="G6" i="18"/>
  <c r="H6" i="18"/>
  <c r="D19" i="18" s="1"/>
  <c r="D6" i="18"/>
  <c r="E6" i="18" s="1"/>
  <c r="C19" i="18" s="1"/>
  <c r="U5" i="18"/>
  <c r="V5" i="18" s="1"/>
  <c r="K18" i="18" s="1"/>
  <c r="S5" i="18"/>
  <c r="T5" i="18" s="1"/>
  <c r="J18" i="18" s="1"/>
  <c r="Q5" i="18"/>
  <c r="R5" i="18" s="1"/>
  <c r="I18" i="18" s="1"/>
  <c r="O5" i="18"/>
  <c r="P5" i="18" s="1"/>
  <c r="H18" i="18" s="1"/>
  <c r="M5" i="18"/>
  <c r="N5" i="18" s="1"/>
  <c r="G18" i="18" s="1"/>
  <c r="K5" i="18"/>
  <c r="L5" i="18" s="1"/>
  <c r="F18" i="18" s="1"/>
  <c r="I5" i="18"/>
  <c r="J5" i="18" s="1"/>
  <c r="E18" i="18" s="1"/>
  <c r="G5" i="18"/>
  <c r="H5" i="18" s="1"/>
  <c r="D18" i="18" s="1"/>
  <c r="D5" i="18"/>
  <c r="E5" i="18" s="1"/>
  <c r="C18" i="18" s="1"/>
  <c r="W4" i="18"/>
  <c r="X4" i="18" s="1"/>
  <c r="L17" i="18" s="1"/>
  <c r="U4" i="18"/>
  <c r="V4" i="18"/>
  <c r="K17" i="18" s="1"/>
  <c r="S4" i="18"/>
  <c r="T4" i="18" s="1"/>
  <c r="J17" i="18" s="1"/>
  <c r="Q4" i="18"/>
  <c r="R4" i="18" s="1"/>
  <c r="I17" i="18" s="1"/>
  <c r="O4" i="18"/>
  <c r="P4" i="18" s="1"/>
  <c r="H17" i="18" s="1"/>
  <c r="M4" i="18"/>
  <c r="N4" i="18" s="1"/>
  <c r="G17" i="18" s="1"/>
  <c r="K4" i="18"/>
  <c r="L4" i="18" s="1"/>
  <c r="F17" i="18" s="1"/>
  <c r="I4" i="18"/>
  <c r="J4" i="18" s="1"/>
  <c r="E17" i="18" s="1"/>
  <c r="G4" i="18"/>
  <c r="H4" i="18" s="1"/>
  <c r="D17" i="18" s="1"/>
  <c r="D4" i="18"/>
  <c r="E4" i="18" s="1"/>
  <c r="C17" i="18" s="1"/>
  <c r="D13" i="19"/>
  <c r="E13" i="19" s="1"/>
  <c r="C26" i="19" s="1"/>
  <c r="M26" i="19" s="1"/>
  <c r="C38" i="19" s="1"/>
  <c r="I27" i="13" s="1"/>
  <c r="G12" i="19"/>
  <c r="H12" i="19" s="1"/>
  <c r="D25" i="19" s="1"/>
  <c r="D12" i="19"/>
  <c r="E12" i="19" s="1"/>
  <c r="C25" i="19" s="1"/>
  <c r="M25" i="19" s="1"/>
  <c r="C37" i="19" s="1"/>
  <c r="I26" i="13" s="1"/>
  <c r="I11" i="19"/>
  <c r="J11" i="19" s="1"/>
  <c r="E24" i="19" s="1"/>
  <c r="G11" i="19"/>
  <c r="H11" i="19" s="1"/>
  <c r="D24" i="19" s="1"/>
  <c r="D11" i="19"/>
  <c r="E11" i="19" s="1"/>
  <c r="C24" i="19" s="1"/>
  <c r="K10" i="19"/>
  <c r="L10" i="19" s="1"/>
  <c r="F23" i="19" s="1"/>
  <c r="I10" i="19"/>
  <c r="J10" i="19" s="1"/>
  <c r="E23" i="19" s="1"/>
  <c r="G10" i="19"/>
  <c r="H10" i="19" s="1"/>
  <c r="D23" i="19" s="1"/>
  <c r="D10" i="19"/>
  <c r="E10" i="19" s="1"/>
  <c r="C23" i="19" s="1"/>
  <c r="M9" i="19"/>
  <c r="N9" i="19" s="1"/>
  <c r="G22" i="19" s="1"/>
  <c r="K9" i="19"/>
  <c r="L9" i="19" s="1"/>
  <c r="F22" i="19" s="1"/>
  <c r="I9" i="19"/>
  <c r="J9" i="19" s="1"/>
  <c r="E22" i="19" s="1"/>
  <c r="G9" i="19"/>
  <c r="H9" i="19" s="1"/>
  <c r="D22" i="19" s="1"/>
  <c r="D9" i="19"/>
  <c r="E9" i="19" s="1"/>
  <c r="C22" i="19" s="1"/>
  <c r="O8" i="19"/>
  <c r="P8" i="19" s="1"/>
  <c r="H21" i="19" s="1"/>
  <c r="M8" i="19"/>
  <c r="N8" i="19" s="1"/>
  <c r="G21" i="19" s="1"/>
  <c r="K8" i="19"/>
  <c r="L8" i="19" s="1"/>
  <c r="F21" i="19" s="1"/>
  <c r="I8" i="19"/>
  <c r="J8" i="19"/>
  <c r="E21" i="19" s="1"/>
  <c r="G8" i="19"/>
  <c r="H8" i="19" s="1"/>
  <c r="D21" i="19" s="1"/>
  <c r="D8" i="19"/>
  <c r="E8" i="19" s="1"/>
  <c r="C21" i="19" s="1"/>
  <c r="Q7" i="19"/>
  <c r="R7" i="19" s="1"/>
  <c r="I20" i="19" s="1"/>
  <c r="O7" i="19"/>
  <c r="P7" i="19" s="1"/>
  <c r="H20" i="19" s="1"/>
  <c r="M7" i="19"/>
  <c r="N7" i="19" s="1"/>
  <c r="G20" i="19" s="1"/>
  <c r="K7" i="19"/>
  <c r="L7" i="19" s="1"/>
  <c r="F20" i="19" s="1"/>
  <c r="I7" i="19"/>
  <c r="J7" i="19" s="1"/>
  <c r="E20" i="19" s="1"/>
  <c r="G7" i="19"/>
  <c r="H7" i="19"/>
  <c r="D20" i="19" s="1"/>
  <c r="D7" i="19"/>
  <c r="E7" i="19" s="1"/>
  <c r="C20" i="19" s="1"/>
  <c r="S6" i="19"/>
  <c r="T6" i="19" s="1"/>
  <c r="J19" i="19" s="1"/>
  <c r="Q6" i="19"/>
  <c r="R6" i="19" s="1"/>
  <c r="I19" i="19" s="1"/>
  <c r="O6" i="19"/>
  <c r="P6" i="19" s="1"/>
  <c r="H19" i="19" s="1"/>
  <c r="M6" i="19"/>
  <c r="N6" i="19" s="1"/>
  <c r="G19" i="19" s="1"/>
  <c r="K6" i="19"/>
  <c r="L6" i="19" s="1"/>
  <c r="F19" i="19" s="1"/>
  <c r="I6" i="19"/>
  <c r="J6" i="19" s="1"/>
  <c r="E19" i="19" s="1"/>
  <c r="G6" i="19"/>
  <c r="H6" i="19"/>
  <c r="D19" i="19" s="1"/>
  <c r="D6" i="19"/>
  <c r="E6" i="19" s="1"/>
  <c r="C19" i="19" s="1"/>
  <c r="U5" i="19"/>
  <c r="V5" i="19" s="1"/>
  <c r="K18" i="19" s="1"/>
  <c r="S5" i="19"/>
  <c r="T5" i="19" s="1"/>
  <c r="J18" i="19" s="1"/>
  <c r="Q5" i="19"/>
  <c r="R5" i="19" s="1"/>
  <c r="I18" i="19" s="1"/>
  <c r="O5" i="19"/>
  <c r="P5" i="19" s="1"/>
  <c r="H18" i="19" s="1"/>
  <c r="M5" i="19"/>
  <c r="N5" i="19" s="1"/>
  <c r="G18" i="19" s="1"/>
  <c r="K5" i="19"/>
  <c r="L5" i="19" s="1"/>
  <c r="F18" i="19" s="1"/>
  <c r="I5" i="19"/>
  <c r="J5" i="19" s="1"/>
  <c r="E18" i="19" s="1"/>
  <c r="G5" i="19"/>
  <c r="H5" i="19" s="1"/>
  <c r="D18" i="19" s="1"/>
  <c r="D5" i="19"/>
  <c r="E5" i="19" s="1"/>
  <c r="C18" i="19" s="1"/>
  <c r="W4" i="19"/>
  <c r="X4" i="19" s="1"/>
  <c r="L17" i="19" s="1"/>
  <c r="U4" i="19"/>
  <c r="V4" i="19" s="1"/>
  <c r="K17" i="19" s="1"/>
  <c r="S4" i="19"/>
  <c r="T4" i="19" s="1"/>
  <c r="J17" i="19" s="1"/>
  <c r="Q4" i="19"/>
  <c r="R4" i="19" s="1"/>
  <c r="I17" i="19" s="1"/>
  <c r="O4" i="19"/>
  <c r="P4" i="19" s="1"/>
  <c r="H17" i="19" s="1"/>
  <c r="M4" i="19"/>
  <c r="N4" i="19"/>
  <c r="G17" i="19" s="1"/>
  <c r="K4" i="19"/>
  <c r="L4" i="19" s="1"/>
  <c r="F17" i="19" s="1"/>
  <c r="I4" i="19"/>
  <c r="J4" i="19" s="1"/>
  <c r="E17" i="19" s="1"/>
  <c r="G4" i="19"/>
  <c r="H4" i="19" s="1"/>
  <c r="D17" i="19" s="1"/>
  <c r="D4" i="19"/>
  <c r="E4" i="19" s="1"/>
  <c r="C17" i="19" s="1"/>
  <c r="D13" i="15"/>
  <c r="E13" i="15" s="1"/>
  <c r="C26" i="15" s="1"/>
  <c r="M26" i="15" s="1"/>
  <c r="C38" i="15" s="1"/>
  <c r="H27" i="13" s="1"/>
  <c r="G12" i="15"/>
  <c r="H12" i="15" s="1"/>
  <c r="D25" i="15" s="1"/>
  <c r="D12" i="15"/>
  <c r="E12" i="15" s="1"/>
  <c r="C25" i="15" s="1"/>
  <c r="I11" i="15"/>
  <c r="J11" i="15" s="1"/>
  <c r="E24" i="15" s="1"/>
  <c r="G11" i="15"/>
  <c r="H11" i="15" s="1"/>
  <c r="D24" i="15" s="1"/>
  <c r="D11" i="15"/>
  <c r="E11" i="15" s="1"/>
  <c r="C24" i="15" s="1"/>
  <c r="K10" i="15"/>
  <c r="L10" i="15" s="1"/>
  <c r="F23" i="15" s="1"/>
  <c r="I10" i="15"/>
  <c r="J10" i="15" s="1"/>
  <c r="E23" i="15" s="1"/>
  <c r="G10" i="15"/>
  <c r="H10" i="15" s="1"/>
  <c r="D23" i="15" s="1"/>
  <c r="M23" i="15" s="1"/>
  <c r="C35" i="15" s="1"/>
  <c r="H24" i="13" s="1"/>
  <c r="D10" i="15"/>
  <c r="E10" i="15" s="1"/>
  <c r="C23" i="15" s="1"/>
  <c r="M9" i="15"/>
  <c r="N9" i="15" s="1"/>
  <c r="G22" i="15" s="1"/>
  <c r="M22" i="15" s="1"/>
  <c r="C34" i="15" s="1"/>
  <c r="H23" i="13" s="1"/>
  <c r="K9" i="15"/>
  <c r="L9" i="15" s="1"/>
  <c r="F22" i="15" s="1"/>
  <c r="I9" i="15"/>
  <c r="J9" i="15" s="1"/>
  <c r="E22" i="15" s="1"/>
  <c r="G9" i="15"/>
  <c r="H9" i="15" s="1"/>
  <c r="D22" i="15" s="1"/>
  <c r="D9" i="15"/>
  <c r="E9" i="15" s="1"/>
  <c r="C22" i="15" s="1"/>
  <c r="O8" i="15"/>
  <c r="P8" i="15" s="1"/>
  <c r="H21" i="15" s="1"/>
  <c r="M8" i="15"/>
  <c r="N8" i="15" s="1"/>
  <c r="G21" i="15" s="1"/>
  <c r="K8" i="15"/>
  <c r="L8" i="15" s="1"/>
  <c r="F21" i="15" s="1"/>
  <c r="I8" i="15"/>
  <c r="J8" i="15"/>
  <c r="E21" i="15" s="1"/>
  <c r="G8" i="15"/>
  <c r="H8" i="15" s="1"/>
  <c r="D21" i="15" s="1"/>
  <c r="D8" i="15"/>
  <c r="E8" i="15" s="1"/>
  <c r="C21" i="15" s="1"/>
  <c r="Q7" i="15"/>
  <c r="R7" i="15" s="1"/>
  <c r="I20" i="15" s="1"/>
  <c r="O7" i="15"/>
  <c r="P7" i="15" s="1"/>
  <c r="H20" i="15" s="1"/>
  <c r="M7" i="15"/>
  <c r="N7" i="15" s="1"/>
  <c r="G20" i="15" s="1"/>
  <c r="K7" i="15"/>
  <c r="L7" i="15" s="1"/>
  <c r="F20" i="15" s="1"/>
  <c r="I7" i="15"/>
  <c r="J7" i="15" s="1"/>
  <c r="E20" i="15" s="1"/>
  <c r="G7" i="15"/>
  <c r="H7" i="15" s="1"/>
  <c r="D20" i="15" s="1"/>
  <c r="D7" i="15"/>
  <c r="E7" i="15" s="1"/>
  <c r="C20" i="15" s="1"/>
  <c r="S6" i="15"/>
  <c r="T6" i="15" s="1"/>
  <c r="J19" i="15" s="1"/>
  <c r="Q6" i="15"/>
  <c r="R6" i="15" s="1"/>
  <c r="I19" i="15" s="1"/>
  <c r="O6" i="15"/>
  <c r="P6" i="15" s="1"/>
  <c r="H19" i="15" s="1"/>
  <c r="M6" i="15"/>
  <c r="N6" i="15" s="1"/>
  <c r="G19" i="15" s="1"/>
  <c r="K6" i="15"/>
  <c r="L6" i="15" s="1"/>
  <c r="F19" i="15" s="1"/>
  <c r="I6" i="15"/>
  <c r="J6" i="15" s="1"/>
  <c r="E19" i="15" s="1"/>
  <c r="G6" i="15"/>
  <c r="H6" i="15" s="1"/>
  <c r="D19" i="15" s="1"/>
  <c r="D6" i="15"/>
  <c r="E6" i="15" s="1"/>
  <c r="C19" i="15" s="1"/>
  <c r="U5" i="15"/>
  <c r="V5" i="15" s="1"/>
  <c r="K18" i="15" s="1"/>
  <c r="S5" i="15"/>
  <c r="T5" i="15" s="1"/>
  <c r="J18" i="15" s="1"/>
  <c r="Q5" i="15"/>
  <c r="R5" i="15" s="1"/>
  <c r="I18" i="15" s="1"/>
  <c r="O5" i="15"/>
  <c r="P5" i="15" s="1"/>
  <c r="H18" i="15" s="1"/>
  <c r="M5" i="15"/>
  <c r="N5" i="15" s="1"/>
  <c r="G18" i="15" s="1"/>
  <c r="K5" i="15"/>
  <c r="L5" i="15" s="1"/>
  <c r="F18" i="15" s="1"/>
  <c r="I5" i="15"/>
  <c r="J5" i="15" s="1"/>
  <c r="E18" i="15" s="1"/>
  <c r="G5" i="15"/>
  <c r="H5" i="15" s="1"/>
  <c r="D18" i="15" s="1"/>
  <c r="D5" i="15"/>
  <c r="E5" i="15" s="1"/>
  <c r="C18" i="15" s="1"/>
  <c r="W4" i="15"/>
  <c r="X4" i="15" s="1"/>
  <c r="L17" i="15" s="1"/>
  <c r="U4" i="15"/>
  <c r="V4" i="15"/>
  <c r="K17" i="15" s="1"/>
  <c r="S4" i="15"/>
  <c r="T4" i="15" s="1"/>
  <c r="J17" i="15" s="1"/>
  <c r="Q4" i="15"/>
  <c r="R4" i="15" s="1"/>
  <c r="I17" i="15" s="1"/>
  <c r="O4" i="15"/>
  <c r="P4" i="15" s="1"/>
  <c r="H17" i="15" s="1"/>
  <c r="M4" i="15"/>
  <c r="N4" i="15"/>
  <c r="G17" i="15" s="1"/>
  <c r="K4" i="15"/>
  <c r="L4" i="15" s="1"/>
  <c r="F17" i="15" s="1"/>
  <c r="I4" i="15"/>
  <c r="J4" i="15" s="1"/>
  <c r="E17" i="15" s="1"/>
  <c r="G4" i="15"/>
  <c r="H4" i="15" s="1"/>
  <c r="D17" i="15" s="1"/>
  <c r="D4" i="15"/>
  <c r="E4" i="15" s="1"/>
  <c r="C17" i="15" s="1"/>
  <c r="D13" i="16"/>
  <c r="E13" i="16" s="1"/>
  <c r="C26" i="16" s="1"/>
  <c r="M26" i="16" s="1"/>
  <c r="C38" i="16" s="1"/>
  <c r="G27" i="13" s="1"/>
  <c r="G12" i="16"/>
  <c r="H12" i="16" s="1"/>
  <c r="D25" i="16" s="1"/>
  <c r="M25" i="16" s="1"/>
  <c r="C37" i="16" s="1"/>
  <c r="G26" i="13" s="1"/>
  <c r="D12" i="16"/>
  <c r="E12" i="16" s="1"/>
  <c r="C25" i="16" s="1"/>
  <c r="I11" i="16"/>
  <c r="J11" i="16" s="1"/>
  <c r="E24" i="16" s="1"/>
  <c r="G11" i="16"/>
  <c r="H11" i="16" s="1"/>
  <c r="D24" i="16" s="1"/>
  <c r="D11" i="16"/>
  <c r="E11" i="16"/>
  <c r="C24" i="16" s="1"/>
  <c r="K10" i="16"/>
  <c r="L10" i="16" s="1"/>
  <c r="F23" i="16" s="1"/>
  <c r="I10" i="16"/>
  <c r="J10" i="16" s="1"/>
  <c r="E23" i="16" s="1"/>
  <c r="G10" i="16"/>
  <c r="H10" i="16" s="1"/>
  <c r="D23" i="16" s="1"/>
  <c r="D10" i="16"/>
  <c r="E10" i="16"/>
  <c r="C23" i="16" s="1"/>
  <c r="M9" i="16"/>
  <c r="N9" i="16" s="1"/>
  <c r="G22" i="16" s="1"/>
  <c r="K9" i="16"/>
  <c r="L9" i="16" s="1"/>
  <c r="F22" i="16" s="1"/>
  <c r="I9" i="16"/>
  <c r="J9" i="16" s="1"/>
  <c r="E22" i="16" s="1"/>
  <c r="G9" i="16"/>
  <c r="H9" i="16" s="1"/>
  <c r="D22" i="16" s="1"/>
  <c r="D9" i="16"/>
  <c r="E9" i="16" s="1"/>
  <c r="C22" i="16" s="1"/>
  <c r="O8" i="16"/>
  <c r="P8" i="16" s="1"/>
  <c r="H21" i="16" s="1"/>
  <c r="M8" i="16"/>
  <c r="N8" i="16" s="1"/>
  <c r="G21" i="16" s="1"/>
  <c r="K8" i="16"/>
  <c r="L8" i="16" s="1"/>
  <c r="F21" i="16" s="1"/>
  <c r="I8" i="16"/>
  <c r="J8" i="16" s="1"/>
  <c r="E21" i="16" s="1"/>
  <c r="G8" i="16"/>
  <c r="H8" i="16" s="1"/>
  <c r="D21" i="16" s="1"/>
  <c r="D8" i="16"/>
  <c r="E8" i="16" s="1"/>
  <c r="C21" i="16" s="1"/>
  <c r="Q7" i="16"/>
  <c r="R7" i="16" s="1"/>
  <c r="I20" i="16" s="1"/>
  <c r="O7" i="16"/>
  <c r="P7" i="16" s="1"/>
  <c r="H20" i="16" s="1"/>
  <c r="M7" i="16"/>
  <c r="N7" i="16" s="1"/>
  <c r="G20" i="16" s="1"/>
  <c r="K7" i="16"/>
  <c r="L7" i="16" s="1"/>
  <c r="F20" i="16" s="1"/>
  <c r="I7" i="16"/>
  <c r="J7" i="16" s="1"/>
  <c r="E20" i="16" s="1"/>
  <c r="G7" i="16"/>
  <c r="H7" i="16" s="1"/>
  <c r="D20" i="16" s="1"/>
  <c r="D7" i="16"/>
  <c r="E7" i="16" s="1"/>
  <c r="C20" i="16" s="1"/>
  <c r="S6" i="16"/>
  <c r="T6" i="16" s="1"/>
  <c r="J19" i="16" s="1"/>
  <c r="Q6" i="16"/>
  <c r="R6" i="16"/>
  <c r="I19" i="16" s="1"/>
  <c r="O6" i="16"/>
  <c r="P6" i="16" s="1"/>
  <c r="H19" i="16" s="1"/>
  <c r="M6" i="16"/>
  <c r="N6" i="16" s="1"/>
  <c r="G19" i="16" s="1"/>
  <c r="K6" i="16"/>
  <c r="L6" i="16" s="1"/>
  <c r="F19" i="16" s="1"/>
  <c r="I6" i="16"/>
  <c r="J6" i="16"/>
  <c r="E19" i="16" s="1"/>
  <c r="G6" i="16"/>
  <c r="H6" i="16" s="1"/>
  <c r="D19" i="16" s="1"/>
  <c r="D6" i="16"/>
  <c r="E6" i="16" s="1"/>
  <c r="C19" i="16" s="1"/>
  <c r="U5" i="16"/>
  <c r="V5" i="16" s="1"/>
  <c r="K18" i="16" s="1"/>
  <c r="S5" i="16"/>
  <c r="T5" i="16" s="1"/>
  <c r="J18" i="16" s="1"/>
  <c r="Q5" i="16"/>
  <c r="R5" i="16" s="1"/>
  <c r="I18" i="16" s="1"/>
  <c r="O5" i="16"/>
  <c r="P5" i="16" s="1"/>
  <c r="H18" i="16" s="1"/>
  <c r="M5" i="16"/>
  <c r="N5" i="16" s="1"/>
  <c r="G18" i="16" s="1"/>
  <c r="K5" i="16"/>
  <c r="L5" i="16"/>
  <c r="F18" i="16" s="1"/>
  <c r="I5" i="16"/>
  <c r="J5" i="16" s="1"/>
  <c r="E18" i="16" s="1"/>
  <c r="G5" i="16"/>
  <c r="H5" i="16" s="1"/>
  <c r="D18" i="16" s="1"/>
  <c r="D5" i="16"/>
  <c r="E5" i="16" s="1"/>
  <c r="C18" i="16" s="1"/>
  <c r="W4" i="16"/>
  <c r="X4" i="16" s="1"/>
  <c r="L17" i="16" s="1"/>
  <c r="U4" i="16"/>
  <c r="V4" i="16" s="1"/>
  <c r="K17" i="16" s="1"/>
  <c r="S4" i="16"/>
  <c r="T4" i="16" s="1"/>
  <c r="J17" i="16" s="1"/>
  <c r="Q4" i="16"/>
  <c r="R4" i="16" s="1"/>
  <c r="I17" i="16" s="1"/>
  <c r="O4" i="16"/>
  <c r="P4" i="16" s="1"/>
  <c r="H17" i="16" s="1"/>
  <c r="M4" i="16"/>
  <c r="N4" i="16" s="1"/>
  <c r="G17" i="16" s="1"/>
  <c r="K4" i="16"/>
  <c r="L4" i="16" s="1"/>
  <c r="F17" i="16" s="1"/>
  <c r="I4" i="16"/>
  <c r="J4" i="16" s="1"/>
  <c r="E17" i="16" s="1"/>
  <c r="G4" i="16"/>
  <c r="H4" i="16" s="1"/>
  <c r="D17" i="16" s="1"/>
  <c r="D4" i="16"/>
  <c r="E4" i="16" s="1"/>
  <c r="C17" i="16" s="1"/>
  <c r="D13" i="17"/>
  <c r="E13" i="17" s="1"/>
  <c r="C26" i="17" s="1"/>
  <c r="M26" i="17" s="1"/>
  <c r="C38" i="17" s="1"/>
  <c r="F27" i="13" s="1"/>
  <c r="G12" i="17"/>
  <c r="H12" i="17" s="1"/>
  <c r="D25" i="17" s="1"/>
  <c r="D12" i="17"/>
  <c r="E12" i="17"/>
  <c r="C25" i="17" s="1"/>
  <c r="I11" i="17"/>
  <c r="J11" i="17" s="1"/>
  <c r="E24" i="17" s="1"/>
  <c r="G11" i="17"/>
  <c r="H11" i="17" s="1"/>
  <c r="D24" i="17" s="1"/>
  <c r="D11" i="17"/>
  <c r="E11" i="17" s="1"/>
  <c r="C24" i="17" s="1"/>
  <c r="K10" i="17"/>
  <c r="L10" i="17" s="1"/>
  <c r="F23" i="17" s="1"/>
  <c r="I10" i="17"/>
  <c r="J10" i="17" s="1"/>
  <c r="E23" i="17" s="1"/>
  <c r="G10" i="17"/>
  <c r="H10" i="17" s="1"/>
  <c r="D23" i="17" s="1"/>
  <c r="D10" i="17"/>
  <c r="E10" i="17" s="1"/>
  <c r="C23" i="17" s="1"/>
  <c r="M9" i="17"/>
  <c r="N9" i="17" s="1"/>
  <c r="G22" i="17" s="1"/>
  <c r="K9" i="17"/>
  <c r="L9" i="17" s="1"/>
  <c r="F22" i="17" s="1"/>
  <c r="I9" i="17"/>
  <c r="J9" i="17" s="1"/>
  <c r="E22" i="17" s="1"/>
  <c r="G9" i="17"/>
  <c r="H9" i="17" s="1"/>
  <c r="D22" i="17" s="1"/>
  <c r="D9" i="17"/>
  <c r="E9" i="17" s="1"/>
  <c r="C22" i="17" s="1"/>
  <c r="O8" i="17"/>
  <c r="P8" i="17" s="1"/>
  <c r="H21" i="17" s="1"/>
  <c r="M8" i="17"/>
  <c r="N8" i="17" s="1"/>
  <c r="G21" i="17" s="1"/>
  <c r="K8" i="17"/>
  <c r="L8" i="17" s="1"/>
  <c r="F21" i="17" s="1"/>
  <c r="I8" i="17"/>
  <c r="J8" i="17" s="1"/>
  <c r="E21" i="17" s="1"/>
  <c r="G8" i="17"/>
  <c r="H8" i="17" s="1"/>
  <c r="D21" i="17" s="1"/>
  <c r="D8" i="17"/>
  <c r="E8" i="17" s="1"/>
  <c r="C21" i="17" s="1"/>
  <c r="Q7" i="17"/>
  <c r="R7" i="17" s="1"/>
  <c r="I20" i="17" s="1"/>
  <c r="O7" i="17"/>
  <c r="P7" i="17"/>
  <c r="H20" i="17" s="1"/>
  <c r="M7" i="17"/>
  <c r="N7" i="17" s="1"/>
  <c r="G20" i="17" s="1"/>
  <c r="K7" i="17"/>
  <c r="L7" i="17" s="1"/>
  <c r="F20" i="17" s="1"/>
  <c r="I7" i="17"/>
  <c r="J7" i="17" s="1"/>
  <c r="E20" i="17" s="1"/>
  <c r="G7" i="17"/>
  <c r="H7" i="17" s="1"/>
  <c r="D20" i="17" s="1"/>
  <c r="D7" i="17"/>
  <c r="E7" i="17" s="1"/>
  <c r="C20" i="17" s="1"/>
  <c r="S6" i="17"/>
  <c r="T6" i="17" s="1"/>
  <c r="J19" i="17" s="1"/>
  <c r="Q6" i="17"/>
  <c r="R6" i="17" s="1"/>
  <c r="I19" i="17" s="1"/>
  <c r="O6" i="17"/>
  <c r="P6" i="17" s="1"/>
  <c r="H19" i="17" s="1"/>
  <c r="M6" i="17"/>
  <c r="N6" i="17" s="1"/>
  <c r="G19" i="17" s="1"/>
  <c r="K6" i="17"/>
  <c r="L6" i="17" s="1"/>
  <c r="F19" i="17" s="1"/>
  <c r="I6" i="17"/>
  <c r="J6" i="17" s="1"/>
  <c r="E19" i="17" s="1"/>
  <c r="G6" i="17"/>
  <c r="H6" i="17" s="1"/>
  <c r="D19" i="17" s="1"/>
  <c r="D6" i="17"/>
  <c r="E6" i="17" s="1"/>
  <c r="C19" i="17" s="1"/>
  <c r="U5" i="17"/>
  <c r="V5" i="17" s="1"/>
  <c r="K18" i="17" s="1"/>
  <c r="S5" i="17"/>
  <c r="T5" i="17" s="1"/>
  <c r="J18" i="17" s="1"/>
  <c r="Q5" i="17"/>
  <c r="R5" i="17" s="1"/>
  <c r="I18" i="17" s="1"/>
  <c r="O5" i="17"/>
  <c r="P5" i="17" s="1"/>
  <c r="H18" i="17" s="1"/>
  <c r="M5" i="17"/>
  <c r="N5" i="17" s="1"/>
  <c r="G18" i="17" s="1"/>
  <c r="K5" i="17"/>
  <c r="L5" i="17" s="1"/>
  <c r="F18" i="17" s="1"/>
  <c r="I5" i="17"/>
  <c r="J5" i="17"/>
  <c r="E18" i="17" s="1"/>
  <c r="G5" i="17"/>
  <c r="H5" i="17" s="1"/>
  <c r="D18" i="17" s="1"/>
  <c r="D5" i="17"/>
  <c r="E5" i="17" s="1"/>
  <c r="C18" i="17" s="1"/>
  <c r="W4" i="17"/>
  <c r="X4" i="17" s="1"/>
  <c r="L17" i="17" s="1"/>
  <c r="U4" i="17"/>
  <c r="V4" i="17" s="1"/>
  <c r="K17" i="17" s="1"/>
  <c r="S4" i="17"/>
  <c r="T4" i="17" s="1"/>
  <c r="J17" i="17" s="1"/>
  <c r="Q4" i="17"/>
  <c r="R4" i="17" s="1"/>
  <c r="I17" i="17" s="1"/>
  <c r="O4" i="17"/>
  <c r="P4" i="17" s="1"/>
  <c r="H17" i="17" s="1"/>
  <c r="M4" i="17"/>
  <c r="N4" i="17" s="1"/>
  <c r="G17" i="17" s="1"/>
  <c r="K4" i="17"/>
  <c r="L4" i="17" s="1"/>
  <c r="F17" i="17" s="1"/>
  <c r="I4" i="17"/>
  <c r="J4" i="17" s="1"/>
  <c r="E17" i="17" s="1"/>
  <c r="G4" i="17"/>
  <c r="H4" i="17" s="1"/>
  <c r="D17" i="17" s="1"/>
  <c r="D4" i="17"/>
  <c r="E4" i="17" s="1"/>
  <c r="C17" i="17" s="1"/>
  <c r="M4" i="13"/>
  <c r="D13" i="14"/>
  <c r="E13" i="14" s="1"/>
  <c r="C26" i="14" s="1"/>
  <c r="M26" i="14" s="1"/>
  <c r="C38" i="14" s="1"/>
  <c r="L14" i="13" s="1"/>
  <c r="G12" i="14"/>
  <c r="H12" i="14" s="1"/>
  <c r="D25" i="14" s="1"/>
  <c r="D12" i="14"/>
  <c r="E12" i="14" s="1"/>
  <c r="C25" i="14" s="1"/>
  <c r="I11" i="14"/>
  <c r="J11" i="14" s="1"/>
  <c r="E24" i="14" s="1"/>
  <c r="G11" i="14"/>
  <c r="H11" i="14" s="1"/>
  <c r="D24" i="14" s="1"/>
  <c r="D11" i="14"/>
  <c r="E11" i="14" s="1"/>
  <c r="C24" i="14" s="1"/>
  <c r="M24" i="14" s="1"/>
  <c r="C36" i="14" s="1"/>
  <c r="L12" i="13" s="1"/>
  <c r="K10" i="14"/>
  <c r="L10" i="14" s="1"/>
  <c r="F23" i="14" s="1"/>
  <c r="I10" i="14"/>
  <c r="J10" i="14" s="1"/>
  <c r="E23" i="14" s="1"/>
  <c r="G10" i="14"/>
  <c r="H10" i="14" s="1"/>
  <c r="D23" i="14" s="1"/>
  <c r="D10" i="14"/>
  <c r="E10" i="14" s="1"/>
  <c r="C23" i="14" s="1"/>
  <c r="M9" i="14"/>
  <c r="N9" i="14" s="1"/>
  <c r="G22" i="14" s="1"/>
  <c r="K9" i="14"/>
  <c r="L9" i="14" s="1"/>
  <c r="F22" i="14" s="1"/>
  <c r="I9" i="14"/>
  <c r="J9" i="14" s="1"/>
  <c r="E22" i="14" s="1"/>
  <c r="G9" i="14"/>
  <c r="H9" i="14" s="1"/>
  <c r="D22" i="14" s="1"/>
  <c r="D9" i="14"/>
  <c r="E9" i="14" s="1"/>
  <c r="C22" i="14" s="1"/>
  <c r="O8" i="14"/>
  <c r="P8" i="14" s="1"/>
  <c r="H21" i="14" s="1"/>
  <c r="M8" i="14"/>
  <c r="N8" i="14" s="1"/>
  <c r="G21" i="14" s="1"/>
  <c r="K8" i="14"/>
  <c r="L8" i="14" s="1"/>
  <c r="F21" i="14" s="1"/>
  <c r="I8" i="14"/>
  <c r="J8" i="14" s="1"/>
  <c r="E21" i="14" s="1"/>
  <c r="G8" i="14"/>
  <c r="H8" i="14" s="1"/>
  <c r="D21" i="14" s="1"/>
  <c r="D8" i="14"/>
  <c r="E8" i="14" s="1"/>
  <c r="C21" i="14" s="1"/>
  <c r="Q7" i="14"/>
  <c r="R7" i="14" s="1"/>
  <c r="I20" i="14" s="1"/>
  <c r="O7" i="14"/>
  <c r="P7" i="14" s="1"/>
  <c r="H20" i="14" s="1"/>
  <c r="M7" i="14"/>
  <c r="N7" i="14" s="1"/>
  <c r="G20" i="14" s="1"/>
  <c r="K7" i="14"/>
  <c r="L7" i="14" s="1"/>
  <c r="F20" i="14" s="1"/>
  <c r="I7" i="14"/>
  <c r="J7" i="14" s="1"/>
  <c r="E20" i="14" s="1"/>
  <c r="G7" i="14"/>
  <c r="H7" i="14" s="1"/>
  <c r="D20" i="14" s="1"/>
  <c r="D7" i="14"/>
  <c r="E7" i="14" s="1"/>
  <c r="C20" i="14" s="1"/>
  <c r="S6" i="14"/>
  <c r="T6" i="14" s="1"/>
  <c r="J19" i="14" s="1"/>
  <c r="Q6" i="14"/>
  <c r="R6" i="14" s="1"/>
  <c r="I19" i="14" s="1"/>
  <c r="O6" i="14"/>
  <c r="P6" i="14" s="1"/>
  <c r="H19" i="14" s="1"/>
  <c r="M6" i="14"/>
  <c r="N6" i="14" s="1"/>
  <c r="G19" i="14" s="1"/>
  <c r="K6" i="14"/>
  <c r="L6" i="14" s="1"/>
  <c r="F19" i="14" s="1"/>
  <c r="I6" i="14"/>
  <c r="J6" i="14" s="1"/>
  <c r="E19" i="14" s="1"/>
  <c r="G6" i="14"/>
  <c r="H6" i="14" s="1"/>
  <c r="D19" i="14" s="1"/>
  <c r="D6" i="14"/>
  <c r="E6" i="14" s="1"/>
  <c r="C19" i="14" s="1"/>
  <c r="U5" i="14"/>
  <c r="V5" i="14" s="1"/>
  <c r="K18" i="14" s="1"/>
  <c r="S5" i="14"/>
  <c r="T5" i="14" s="1"/>
  <c r="J18" i="14" s="1"/>
  <c r="Q5" i="14"/>
  <c r="R5" i="14" s="1"/>
  <c r="I18" i="14" s="1"/>
  <c r="O5" i="14"/>
  <c r="P5" i="14" s="1"/>
  <c r="H18" i="14" s="1"/>
  <c r="M5" i="14"/>
  <c r="N5" i="14" s="1"/>
  <c r="G18" i="14" s="1"/>
  <c r="K5" i="14"/>
  <c r="L5" i="14" s="1"/>
  <c r="F18" i="14" s="1"/>
  <c r="I5" i="14"/>
  <c r="J5" i="14" s="1"/>
  <c r="E18" i="14" s="1"/>
  <c r="G5" i="14"/>
  <c r="H5" i="14" s="1"/>
  <c r="D18" i="14" s="1"/>
  <c r="D5" i="14"/>
  <c r="E5" i="14" s="1"/>
  <c r="C18" i="14" s="1"/>
  <c r="W4" i="14"/>
  <c r="X4" i="14" s="1"/>
  <c r="L17" i="14" s="1"/>
  <c r="U4" i="14"/>
  <c r="V4" i="14" s="1"/>
  <c r="K17" i="14" s="1"/>
  <c r="S4" i="14"/>
  <c r="T4" i="14" s="1"/>
  <c r="J17" i="14" s="1"/>
  <c r="Q4" i="14"/>
  <c r="R4" i="14" s="1"/>
  <c r="I17" i="14" s="1"/>
  <c r="O4" i="14"/>
  <c r="P4" i="14" s="1"/>
  <c r="H17" i="14" s="1"/>
  <c r="M4" i="14"/>
  <c r="N4" i="14" s="1"/>
  <c r="G17" i="14" s="1"/>
  <c r="K4" i="14"/>
  <c r="L4" i="14" s="1"/>
  <c r="F17" i="14" s="1"/>
  <c r="I4" i="14"/>
  <c r="J4" i="14" s="1"/>
  <c r="E17" i="14" s="1"/>
  <c r="G4" i="14"/>
  <c r="H4" i="14" s="1"/>
  <c r="D17" i="14" s="1"/>
  <c r="D4" i="14"/>
  <c r="E4" i="14" s="1"/>
  <c r="C17" i="14" s="1"/>
  <c r="D13" i="12"/>
  <c r="E13" i="12" s="1"/>
  <c r="C26" i="12" s="1"/>
  <c r="M26" i="12" s="1"/>
  <c r="C38" i="12" s="1"/>
  <c r="E27" i="13" s="1"/>
  <c r="G12" i="12"/>
  <c r="H12" i="12" s="1"/>
  <c r="D25" i="12" s="1"/>
  <c r="D12" i="12"/>
  <c r="E12" i="12" s="1"/>
  <c r="C25" i="12" s="1"/>
  <c r="I11" i="12"/>
  <c r="J11" i="12" s="1"/>
  <c r="E24" i="12" s="1"/>
  <c r="G11" i="12"/>
  <c r="H11" i="12" s="1"/>
  <c r="D24" i="12" s="1"/>
  <c r="D11" i="12"/>
  <c r="E11" i="12" s="1"/>
  <c r="C24" i="12" s="1"/>
  <c r="K10" i="12"/>
  <c r="L10" i="12" s="1"/>
  <c r="F23" i="12" s="1"/>
  <c r="E23" i="12"/>
  <c r="I10" i="12"/>
  <c r="J10" i="12" s="1"/>
  <c r="G10" i="12"/>
  <c r="H10" i="12" s="1"/>
  <c r="D23" i="12" s="1"/>
  <c r="D10" i="12"/>
  <c r="E10" i="12" s="1"/>
  <c r="C23" i="12" s="1"/>
  <c r="M9" i="12"/>
  <c r="N9" i="12" s="1"/>
  <c r="G22" i="12" s="1"/>
  <c r="K9" i="12"/>
  <c r="L9" i="12" s="1"/>
  <c r="F22" i="12" s="1"/>
  <c r="I9" i="12"/>
  <c r="J9" i="12" s="1"/>
  <c r="E22" i="12" s="1"/>
  <c r="G9" i="12"/>
  <c r="H9" i="12" s="1"/>
  <c r="D22" i="12" s="1"/>
  <c r="D9" i="12"/>
  <c r="E9" i="12" s="1"/>
  <c r="C22" i="12" s="1"/>
  <c r="O8" i="12"/>
  <c r="P8" i="12" s="1"/>
  <c r="H21" i="12" s="1"/>
  <c r="M8" i="12"/>
  <c r="N8" i="12" s="1"/>
  <c r="G21" i="12" s="1"/>
  <c r="K8" i="12"/>
  <c r="L8" i="12" s="1"/>
  <c r="F21" i="12" s="1"/>
  <c r="I8" i="12"/>
  <c r="J8" i="12" s="1"/>
  <c r="E21" i="12" s="1"/>
  <c r="G8" i="12"/>
  <c r="H8" i="12" s="1"/>
  <c r="D21" i="12" s="1"/>
  <c r="D8" i="12"/>
  <c r="E8" i="12" s="1"/>
  <c r="C21" i="12" s="1"/>
  <c r="Q7" i="12"/>
  <c r="R7" i="12" s="1"/>
  <c r="I20" i="12" s="1"/>
  <c r="O7" i="12"/>
  <c r="P7" i="12" s="1"/>
  <c r="H20" i="12" s="1"/>
  <c r="M7" i="12"/>
  <c r="N7" i="12" s="1"/>
  <c r="G20" i="12" s="1"/>
  <c r="K7" i="12"/>
  <c r="L7" i="12" s="1"/>
  <c r="F20" i="12" s="1"/>
  <c r="I7" i="12"/>
  <c r="J7" i="12" s="1"/>
  <c r="E20" i="12" s="1"/>
  <c r="G7" i="12"/>
  <c r="H7" i="12" s="1"/>
  <c r="D20" i="12" s="1"/>
  <c r="D7" i="12"/>
  <c r="E7" i="12" s="1"/>
  <c r="C20" i="12" s="1"/>
  <c r="S6" i="12"/>
  <c r="T6" i="12" s="1"/>
  <c r="J19" i="12" s="1"/>
  <c r="Q6" i="12"/>
  <c r="R6" i="12" s="1"/>
  <c r="I19" i="12" s="1"/>
  <c r="O6" i="12"/>
  <c r="P6" i="12" s="1"/>
  <c r="H19" i="12" s="1"/>
  <c r="M6" i="12"/>
  <c r="N6" i="12" s="1"/>
  <c r="G19" i="12" s="1"/>
  <c r="K6" i="12"/>
  <c r="L6" i="12" s="1"/>
  <c r="F19" i="12" s="1"/>
  <c r="I6" i="12"/>
  <c r="J6" i="12" s="1"/>
  <c r="E19" i="12" s="1"/>
  <c r="G6" i="12"/>
  <c r="H6" i="12" s="1"/>
  <c r="D19" i="12" s="1"/>
  <c r="D6" i="12"/>
  <c r="E6" i="12" s="1"/>
  <c r="C19" i="12" s="1"/>
  <c r="U5" i="12"/>
  <c r="V5" i="12" s="1"/>
  <c r="K18" i="12" s="1"/>
  <c r="S5" i="12"/>
  <c r="T5" i="12" s="1"/>
  <c r="J18" i="12" s="1"/>
  <c r="Q5" i="12"/>
  <c r="R5" i="12" s="1"/>
  <c r="I18" i="12" s="1"/>
  <c r="O5" i="12"/>
  <c r="P5" i="12" s="1"/>
  <c r="H18" i="12" s="1"/>
  <c r="M5" i="12"/>
  <c r="N5" i="12"/>
  <c r="G18" i="12" s="1"/>
  <c r="K5" i="12"/>
  <c r="L5" i="12" s="1"/>
  <c r="F18" i="12" s="1"/>
  <c r="I5" i="12"/>
  <c r="J5" i="12" s="1"/>
  <c r="E18" i="12" s="1"/>
  <c r="G5" i="12"/>
  <c r="H5" i="12" s="1"/>
  <c r="D18" i="12" s="1"/>
  <c r="D5" i="12"/>
  <c r="E5" i="12"/>
  <c r="C18" i="12" s="1"/>
  <c r="W4" i="12"/>
  <c r="X4" i="12" s="1"/>
  <c r="L17" i="12" s="1"/>
  <c r="U4" i="12"/>
  <c r="V4" i="12" s="1"/>
  <c r="K17" i="12" s="1"/>
  <c r="S4" i="12"/>
  <c r="T4" i="12" s="1"/>
  <c r="J17" i="12" s="1"/>
  <c r="Q4" i="12"/>
  <c r="R4" i="12" s="1"/>
  <c r="I17" i="12" s="1"/>
  <c r="O4" i="12"/>
  <c r="P4" i="12" s="1"/>
  <c r="H17" i="12" s="1"/>
  <c r="M4" i="12"/>
  <c r="N4" i="12" s="1"/>
  <c r="G17" i="12" s="1"/>
  <c r="K4" i="12"/>
  <c r="L4" i="12" s="1"/>
  <c r="F17" i="12" s="1"/>
  <c r="I4" i="12"/>
  <c r="J4" i="12"/>
  <c r="E17" i="12" s="1"/>
  <c r="G4" i="12"/>
  <c r="H4" i="12" s="1"/>
  <c r="D17" i="12" s="1"/>
  <c r="D4" i="12"/>
  <c r="E4" i="12" s="1"/>
  <c r="C17" i="12" s="1"/>
  <c r="D13" i="11"/>
  <c r="E13" i="11" s="1"/>
  <c r="C26" i="11" s="1"/>
  <c r="M26" i="11" s="1"/>
  <c r="C38" i="11" s="1"/>
  <c r="D27" i="13" s="1"/>
  <c r="G12" i="11"/>
  <c r="H12" i="11" s="1"/>
  <c r="D25" i="11" s="1"/>
  <c r="D12" i="11"/>
  <c r="E12" i="11" s="1"/>
  <c r="C25" i="11" s="1"/>
  <c r="I11" i="11"/>
  <c r="J11" i="11" s="1"/>
  <c r="E24" i="11" s="1"/>
  <c r="G11" i="11"/>
  <c r="H11" i="11" s="1"/>
  <c r="D24" i="11" s="1"/>
  <c r="D11" i="11"/>
  <c r="E11" i="11" s="1"/>
  <c r="C24" i="11" s="1"/>
  <c r="K10" i="11"/>
  <c r="L10" i="11" s="1"/>
  <c r="F23" i="11" s="1"/>
  <c r="I10" i="11"/>
  <c r="J10" i="11" s="1"/>
  <c r="E23" i="11" s="1"/>
  <c r="G10" i="11"/>
  <c r="H10" i="11" s="1"/>
  <c r="D23" i="11" s="1"/>
  <c r="D10" i="11"/>
  <c r="E10" i="11" s="1"/>
  <c r="C23" i="11" s="1"/>
  <c r="M9" i="11"/>
  <c r="N9" i="11" s="1"/>
  <c r="G22" i="11" s="1"/>
  <c r="K9" i="11"/>
  <c r="L9" i="11" s="1"/>
  <c r="F22" i="11" s="1"/>
  <c r="I9" i="11"/>
  <c r="J9" i="11" s="1"/>
  <c r="E22" i="11" s="1"/>
  <c r="G9" i="11"/>
  <c r="H9" i="11" s="1"/>
  <c r="D22" i="11" s="1"/>
  <c r="D9" i="11"/>
  <c r="E9" i="11" s="1"/>
  <c r="C22" i="11" s="1"/>
  <c r="O8" i="11"/>
  <c r="P8" i="11" s="1"/>
  <c r="H21" i="11" s="1"/>
  <c r="M8" i="11"/>
  <c r="N8" i="11" s="1"/>
  <c r="G21" i="11" s="1"/>
  <c r="K8" i="11"/>
  <c r="L8" i="11" s="1"/>
  <c r="F21" i="11" s="1"/>
  <c r="I8" i="11"/>
  <c r="J8" i="11" s="1"/>
  <c r="E21" i="11" s="1"/>
  <c r="G8" i="11"/>
  <c r="H8" i="11" s="1"/>
  <c r="D21" i="11" s="1"/>
  <c r="D8" i="11"/>
  <c r="E8" i="11" s="1"/>
  <c r="C21" i="11" s="1"/>
  <c r="Q7" i="11"/>
  <c r="R7" i="11" s="1"/>
  <c r="I20" i="11" s="1"/>
  <c r="O7" i="11"/>
  <c r="P7" i="11" s="1"/>
  <c r="H20" i="11" s="1"/>
  <c r="M7" i="11"/>
  <c r="N7" i="11" s="1"/>
  <c r="G20" i="11" s="1"/>
  <c r="K7" i="11"/>
  <c r="L7" i="11" s="1"/>
  <c r="F20" i="11" s="1"/>
  <c r="I7" i="11"/>
  <c r="J7" i="11"/>
  <c r="E20" i="11" s="1"/>
  <c r="G7" i="11"/>
  <c r="H7" i="11" s="1"/>
  <c r="D20" i="11" s="1"/>
  <c r="D7" i="11"/>
  <c r="E7" i="11" s="1"/>
  <c r="C20" i="11" s="1"/>
  <c r="S6" i="11"/>
  <c r="T6" i="11" s="1"/>
  <c r="J19" i="11" s="1"/>
  <c r="Q6" i="11"/>
  <c r="R6" i="11" s="1"/>
  <c r="I19" i="11" s="1"/>
  <c r="O6" i="11"/>
  <c r="P6" i="11" s="1"/>
  <c r="H19" i="11" s="1"/>
  <c r="M6" i="11"/>
  <c r="N6" i="11" s="1"/>
  <c r="G19" i="11" s="1"/>
  <c r="K6" i="11"/>
  <c r="L6" i="11" s="1"/>
  <c r="F19" i="11" s="1"/>
  <c r="I6" i="11"/>
  <c r="J6" i="11"/>
  <c r="E19" i="11" s="1"/>
  <c r="G6" i="11"/>
  <c r="H6" i="11" s="1"/>
  <c r="D19" i="11" s="1"/>
  <c r="D6" i="11"/>
  <c r="E6" i="11" s="1"/>
  <c r="C19" i="11" s="1"/>
  <c r="U5" i="11"/>
  <c r="V5" i="11" s="1"/>
  <c r="K18" i="11" s="1"/>
  <c r="S5" i="11"/>
  <c r="T5" i="11" s="1"/>
  <c r="J18" i="11" s="1"/>
  <c r="Q5" i="11"/>
  <c r="R5" i="11" s="1"/>
  <c r="I18" i="11" s="1"/>
  <c r="O5" i="11"/>
  <c r="P5" i="11" s="1"/>
  <c r="H18" i="11" s="1"/>
  <c r="M5" i="11"/>
  <c r="N5" i="11" s="1"/>
  <c r="G18" i="11" s="1"/>
  <c r="K5" i="11"/>
  <c r="L5" i="11" s="1"/>
  <c r="F18" i="11" s="1"/>
  <c r="I5" i="11"/>
  <c r="J5" i="11" s="1"/>
  <c r="E18" i="11" s="1"/>
  <c r="G5" i="11"/>
  <c r="H5" i="11" s="1"/>
  <c r="D18" i="11" s="1"/>
  <c r="D5" i="11"/>
  <c r="E5" i="11" s="1"/>
  <c r="C18" i="11" s="1"/>
  <c r="W4" i="11"/>
  <c r="X4" i="11"/>
  <c r="L17" i="11" s="1"/>
  <c r="U4" i="11"/>
  <c r="V4" i="11" s="1"/>
  <c r="K17" i="11" s="1"/>
  <c r="S4" i="11"/>
  <c r="T4" i="11" s="1"/>
  <c r="J17" i="11" s="1"/>
  <c r="Q4" i="11"/>
  <c r="R4" i="11" s="1"/>
  <c r="I17" i="11" s="1"/>
  <c r="O4" i="11"/>
  <c r="P4" i="11"/>
  <c r="H17" i="11" s="1"/>
  <c r="M4" i="11"/>
  <c r="N4" i="11" s="1"/>
  <c r="G17" i="11" s="1"/>
  <c r="K4" i="11"/>
  <c r="L4" i="11" s="1"/>
  <c r="F17" i="11" s="1"/>
  <c r="I4" i="11"/>
  <c r="J4" i="11" s="1"/>
  <c r="E17" i="11" s="1"/>
  <c r="G4" i="11"/>
  <c r="H4" i="11" s="1"/>
  <c r="D17" i="11" s="1"/>
  <c r="D4" i="11"/>
  <c r="E4" i="11" s="1"/>
  <c r="C17" i="11" s="1"/>
  <c r="D13" i="10"/>
  <c r="E13" i="10" s="1"/>
  <c r="C26" i="10" s="1"/>
  <c r="M26" i="10" s="1"/>
  <c r="C38" i="10" s="1"/>
  <c r="C27" i="13" s="1"/>
  <c r="G12" i="10"/>
  <c r="H12" i="10" s="1"/>
  <c r="D25" i="10" s="1"/>
  <c r="D12" i="10"/>
  <c r="E12" i="10" s="1"/>
  <c r="C25" i="10" s="1"/>
  <c r="M25" i="10" s="1"/>
  <c r="C37" i="10" s="1"/>
  <c r="C26" i="13" s="1"/>
  <c r="I11" i="10"/>
  <c r="J11" i="10" s="1"/>
  <c r="E24" i="10" s="1"/>
  <c r="G11" i="10"/>
  <c r="H11" i="10" s="1"/>
  <c r="D24" i="10" s="1"/>
  <c r="M24" i="10" s="1"/>
  <c r="C36" i="10" s="1"/>
  <c r="C25" i="13" s="1"/>
  <c r="D11" i="10"/>
  <c r="E11" i="10" s="1"/>
  <c r="C24" i="10" s="1"/>
  <c r="K10" i="10"/>
  <c r="L10" i="10" s="1"/>
  <c r="F23" i="10" s="1"/>
  <c r="I10" i="10"/>
  <c r="J10" i="10" s="1"/>
  <c r="E23" i="10" s="1"/>
  <c r="G10" i="10"/>
  <c r="H10" i="10" s="1"/>
  <c r="D23" i="10" s="1"/>
  <c r="D10" i="10"/>
  <c r="E10" i="10" s="1"/>
  <c r="C23" i="10" s="1"/>
  <c r="M9" i="10"/>
  <c r="N9" i="10" s="1"/>
  <c r="G22" i="10" s="1"/>
  <c r="K9" i="10"/>
  <c r="L9" i="10" s="1"/>
  <c r="F22" i="10" s="1"/>
  <c r="I9" i="10"/>
  <c r="J9" i="10" s="1"/>
  <c r="E22" i="10" s="1"/>
  <c r="G9" i="10"/>
  <c r="H9" i="10" s="1"/>
  <c r="D22" i="10" s="1"/>
  <c r="D9" i="10"/>
  <c r="E9" i="10" s="1"/>
  <c r="C22" i="10" s="1"/>
  <c r="O8" i="10"/>
  <c r="P8" i="10" s="1"/>
  <c r="H21" i="10" s="1"/>
  <c r="M8" i="10"/>
  <c r="N8" i="10" s="1"/>
  <c r="G21" i="10" s="1"/>
  <c r="K8" i="10"/>
  <c r="L8" i="10" s="1"/>
  <c r="F21" i="10" s="1"/>
  <c r="I8" i="10"/>
  <c r="J8" i="10" s="1"/>
  <c r="E21" i="10" s="1"/>
  <c r="G8" i="10"/>
  <c r="H8" i="10" s="1"/>
  <c r="D21" i="10" s="1"/>
  <c r="D8" i="10"/>
  <c r="E8" i="10" s="1"/>
  <c r="C21" i="10" s="1"/>
  <c r="Q7" i="10"/>
  <c r="R7" i="10" s="1"/>
  <c r="I20" i="10" s="1"/>
  <c r="O7" i="10"/>
  <c r="P7" i="10" s="1"/>
  <c r="H20" i="10" s="1"/>
  <c r="M7" i="10"/>
  <c r="N7" i="10" s="1"/>
  <c r="G20" i="10" s="1"/>
  <c r="K7" i="10"/>
  <c r="L7" i="10" s="1"/>
  <c r="F20" i="10" s="1"/>
  <c r="I7" i="10"/>
  <c r="J7" i="10" s="1"/>
  <c r="E20" i="10" s="1"/>
  <c r="G7" i="10"/>
  <c r="H7" i="10" s="1"/>
  <c r="D20" i="10" s="1"/>
  <c r="D7" i="10"/>
  <c r="E7" i="10" s="1"/>
  <c r="C20" i="10" s="1"/>
  <c r="S6" i="10"/>
  <c r="T6" i="10" s="1"/>
  <c r="J19" i="10" s="1"/>
  <c r="Q6" i="10"/>
  <c r="R6" i="10" s="1"/>
  <c r="I19" i="10" s="1"/>
  <c r="O6" i="10"/>
  <c r="P6" i="10"/>
  <c r="H19" i="10" s="1"/>
  <c r="M6" i="10"/>
  <c r="N6" i="10" s="1"/>
  <c r="G19" i="10" s="1"/>
  <c r="K6" i="10"/>
  <c r="L6" i="10" s="1"/>
  <c r="F19" i="10" s="1"/>
  <c r="I6" i="10"/>
  <c r="J6" i="10" s="1"/>
  <c r="E19" i="10" s="1"/>
  <c r="G6" i="10"/>
  <c r="H6" i="10" s="1"/>
  <c r="D19" i="10" s="1"/>
  <c r="D6" i="10"/>
  <c r="E6" i="10" s="1"/>
  <c r="C19" i="10" s="1"/>
  <c r="U5" i="10"/>
  <c r="V5" i="10" s="1"/>
  <c r="K18" i="10" s="1"/>
  <c r="S5" i="10"/>
  <c r="T5" i="10" s="1"/>
  <c r="J18" i="10" s="1"/>
  <c r="Q5" i="10"/>
  <c r="R5" i="10" s="1"/>
  <c r="I18" i="10" s="1"/>
  <c r="O5" i="10"/>
  <c r="P5" i="10" s="1"/>
  <c r="H18" i="10" s="1"/>
  <c r="M5" i="10"/>
  <c r="N5" i="10" s="1"/>
  <c r="G18" i="10" s="1"/>
  <c r="K5" i="10"/>
  <c r="L5" i="10" s="1"/>
  <c r="F18" i="10" s="1"/>
  <c r="I5" i="10"/>
  <c r="J5" i="10"/>
  <c r="E18" i="10" s="1"/>
  <c r="G5" i="10"/>
  <c r="H5" i="10" s="1"/>
  <c r="D18" i="10" s="1"/>
  <c r="D5" i="10"/>
  <c r="E5" i="10" s="1"/>
  <c r="C18" i="10" s="1"/>
  <c r="W4" i="10"/>
  <c r="X4" i="10" s="1"/>
  <c r="L17" i="10" s="1"/>
  <c r="U4" i="10"/>
  <c r="V4" i="10" s="1"/>
  <c r="K17" i="10" s="1"/>
  <c r="S4" i="10"/>
  <c r="T4" i="10" s="1"/>
  <c r="J17" i="10" s="1"/>
  <c r="Q4" i="10"/>
  <c r="R4" i="10" s="1"/>
  <c r="I17" i="10" s="1"/>
  <c r="O4" i="10"/>
  <c r="P4" i="10" s="1"/>
  <c r="H17" i="10" s="1"/>
  <c r="M4" i="10"/>
  <c r="N4" i="10" s="1"/>
  <c r="G17" i="10" s="1"/>
  <c r="K4" i="10"/>
  <c r="L4" i="10" s="1"/>
  <c r="F17" i="10" s="1"/>
  <c r="I4" i="10"/>
  <c r="J4" i="10" s="1"/>
  <c r="E17" i="10" s="1"/>
  <c r="G4" i="10"/>
  <c r="H4" i="10" s="1"/>
  <c r="D17" i="10" s="1"/>
  <c r="D4" i="10"/>
  <c r="E4" i="10" s="1"/>
  <c r="C17" i="10" s="1"/>
  <c r="D13" i="9"/>
  <c r="E13" i="9" s="1"/>
  <c r="C26" i="9" s="1"/>
  <c r="M26" i="9" s="1"/>
  <c r="C38" i="9" s="1"/>
  <c r="K14" i="13" s="1"/>
  <c r="G12" i="9"/>
  <c r="H12" i="9" s="1"/>
  <c r="D25" i="9" s="1"/>
  <c r="D12" i="9"/>
  <c r="E12" i="9" s="1"/>
  <c r="C25" i="9" s="1"/>
  <c r="I11" i="9"/>
  <c r="J11" i="9" s="1"/>
  <c r="E24" i="9" s="1"/>
  <c r="G11" i="9"/>
  <c r="H11" i="9" s="1"/>
  <c r="D24" i="9" s="1"/>
  <c r="D11" i="9"/>
  <c r="E11" i="9" s="1"/>
  <c r="C24" i="9" s="1"/>
  <c r="K10" i="9"/>
  <c r="L10" i="9" s="1"/>
  <c r="F23" i="9" s="1"/>
  <c r="I10" i="9"/>
  <c r="J10" i="9" s="1"/>
  <c r="E23" i="9" s="1"/>
  <c r="G10" i="9"/>
  <c r="H10" i="9" s="1"/>
  <c r="D23" i="9" s="1"/>
  <c r="D10" i="9"/>
  <c r="E10" i="9" s="1"/>
  <c r="C23" i="9" s="1"/>
  <c r="M9" i="9"/>
  <c r="N9" i="9" s="1"/>
  <c r="G22" i="9" s="1"/>
  <c r="K9" i="9"/>
  <c r="L9" i="9" s="1"/>
  <c r="F22" i="9" s="1"/>
  <c r="I9" i="9"/>
  <c r="J9" i="9"/>
  <c r="E22" i="9" s="1"/>
  <c r="G9" i="9"/>
  <c r="H9" i="9" s="1"/>
  <c r="D22" i="9" s="1"/>
  <c r="D9" i="9"/>
  <c r="E9" i="9" s="1"/>
  <c r="C22" i="9" s="1"/>
  <c r="O8" i="9"/>
  <c r="P8" i="9" s="1"/>
  <c r="H21" i="9" s="1"/>
  <c r="M8" i="9"/>
  <c r="N8" i="9" s="1"/>
  <c r="G21" i="9" s="1"/>
  <c r="K8" i="9"/>
  <c r="L8" i="9" s="1"/>
  <c r="F21" i="9" s="1"/>
  <c r="I8" i="9"/>
  <c r="J8" i="9" s="1"/>
  <c r="E21" i="9" s="1"/>
  <c r="G8" i="9"/>
  <c r="H8" i="9" s="1"/>
  <c r="D21" i="9" s="1"/>
  <c r="D8" i="9"/>
  <c r="E8" i="9" s="1"/>
  <c r="C21" i="9" s="1"/>
  <c r="Q7" i="9"/>
  <c r="R7" i="9" s="1"/>
  <c r="I20" i="9" s="1"/>
  <c r="O7" i="9"/>
  <c r="P7" i="9"/>
  <c r="H20" i="9" s="1"/>
  <c r="M7" i="9"/>
  <c r="N7" i="9" s="1"/>
  <c r="G20" i="9" s="1"/>
  <c r="K7" i="9"/>
  <c r="L7" i="9" s="1"/>
  <c r="F20" i="9" s="1"/>
  <c r="I7" i="9"/>
  <c r="J7" i="9" s="1"/>
  <c r="E20" i="9" s="1"/>
  <c r="G7" i="9"/>
  <c r="H7" i="9" s="1"/>
  <c r="D20" i="9" s="1"/>
  <c r="D7" i="9"/>
  <c r="E7" i="9" s="1"/>
  <c r="C20" i="9" s="1"/>
  <c r="S6" i="9"/>
  <c r="T6" i="9" s="1"/>
  <c r="J19" i="9" s="1"/>
  <c r="Q6" i="9"/>
  <c r="R6" i="9" s="1"/>
  <c r="I19" i="9" s="1"/>
  <c r="O6" i="9"/>
  <c r="P6" i="9"/>
  <c r="H19" i="9" s="1"/>
  <c r="M6" i="9"/>
  <c r="N6" i="9" s="1"/>
  <c r="G19" i="9" s="1"/>
  <c r="K6" i="9"/>
  <c r="L6" i="9" s="1"/>
  <c r="F19" i="9" s="1"/>
  <c r="I6" i="9"/>
  <c r="J6" i="9" s="1"/>
  <c r="E19" i="9" s="1"/>
  <c r="G6" i="9"/>
  <c r="H6" i="9" s="1"/>
  <c r="D19" i="9" s="1"/>
  <c r="D6" i="9"/>
  <c r="E6" i="9" s="1"/>
  <c r="C19" i="9" s="1"/>
  <c r="U5" i="9"/>
  <c r="V5" i="9" s="1"/>
  <c r="K18" i="9" s="1"/>
  <c r="S5" i="9"/>
  <c r="T5" i="9" s="1"/>
  <c r="J18" i="9" s="1"/>
  <c r="Q5" i="9"/>
  <c r="R5" i="9" s="1"/>
  <c r="I18" i="9" s="1"/>
  <c r="O5" i="9"/>
  <c r="P5" i="9" s="1"/>
  <c r="H18" i="9" s="1"/>
  <c r="M5" i="9"/>
  <c r="N5" i="9" s="1"/>
  <c r="G18" i="9" s="1"/>
  <c r="K5" i="9"/>
  <c r="L5" i="9" s="1"/>
  <c r="F18" i="9" s="1"/>
  <c r="I5" i="9"/>
  <c r="J5" i="9"/>
  <c r="E18" i="9" s="1"/>
  <c r="G5" i="9"/>
  <c r="H5" i="9" s="1"/>
  <c r="D18" i="9" s="1"/>
  <c r="D5" i="9"/>
  <c r="E5" i="9" s="1"/>
  <c r="C18" i="9" s="1"/>
  <c r="W4" i="9"/>
  <c r="X4" i="9" s="1"/>
  <c r="L17" i="9" s="1"/>
  <c r="U4" i="9"/>
  <c r="V4" i="9" s="1"/>
  <c r="K17" i="9" s="1"/>
  <c r="S4" i="9"/>
  <c r="T4" i="9" s="1"/>
  <c r="J17" i="9" s="1"/>
  <c r="Q4" i="9"/>
  <c r="R4" i="9" s="1"/>
  <c r="I17" i="9" s="1"/>
  <c r="O4" i="9"/>
  <c r="P4" i="9" s="1"/>
  <c r="H17" i="9" s="1"/>
  <c r="M4" i="9"/>
  <c r="N4" i="9" s="1"/>
  <c r="G17" i="9" s="1"/>
  <c r="K4" i="9"/>
  <c r="L4" i="9" s="1"/>
  <c r="F17" i="9" s="1"/>
  <c r="I4" i="9"/>
  <c r="J4" i="9" s="1"/>
  <c r="E17" i="9" s="1"/>
  <c r="G4" i="9"/>
  <c r="H4" i="9" s="1"/>
  <c r="D17" i="9" s="1"/>
  <c r="D4" i="9"/>
  <c r="E4" i="9" s="1"/>
  <c r="C17" i="9" s="1"/>
  <c r="D13" i="8"/>
  <c r="E13" i="8" s="1"/>
  <c r="C26" i="8" s="1"/>
  <c r="M26" i="8" s="1"/>
  <c r="C38" i="8" s="1"/>
  <c r="J14" i="13" s="1"/>
  <c r="G12" i="8"/>
  <c r="H12" i="8" s="1"/>
  <c r="D25" i="8" s="1"/>
  <c r="M25" i="8" s="1"/>
  <c r="C37" i="8" s="1"/>
  <c r="J13" i="13" s="1"/>
  <c r="D12" i="8"/>
  <c r="E12" i="8" s="1"/>
  <c r="C25" i="8" s="1"/>
  <c r="I11" i="8"/>
  <c r="J11" i="8" s="1"/>
  <c r="E24" i="8" s="1"/>
  <c r="G11" i="8"/>
  <c r="H11" i="8" s="1"/>
  <c r="D24" i="8" s="1"/>
  <c r="D11" i="8"/>
  <c r="E11" i="8" s="1"/>
  <c r="C24" i="8" s="1"/>
  <c r="K10" i="8"/>
  <c r="L10" i="8" s="1"/>
  <c r="F23" i="8" s="1"/>
  <c r="I10" i="8"/>
  <c r="J10" i="8" s="1"/>
  <c r="E23" i="8" s="1"/>
  <c r="G10" i="8"/>
  <c r="H10" i="8" s="1"/>
  <c r="D23" i="8" s="1"/>
  <c r="D10" i="8"/>
  <c r="E10" i="8" s="1"/>
  <c r="C23" i="8" s="1"/>
  <c r="M9" i="8"/>
  <c r="N9" i="8" s="1"/>
  <c r="G22" i="8" s="1"/>
  <c r="K9" i="8"/>
  <c r="L9" i="8" s="1"/>
  <c r="F22" i="8" s="1"/>
  <c r="I9" i="8"/>
  <c r="J9" i="8" s="1"/>
  <c r="E22" i="8" s="1"/>
  <c r="G9" i="8"/>
  <c r="H9" i="8" s="1"/>
  <c r="D22" i="8" s="1"/>
  <c r="D9" i="8"/>
  <c r="E9" i="8" s="1"/>
  <c r="C22" i="8" s="1"/>
  <c r="O8" i="8"/>
  <c r="P8" i="8" s="1"/>
  <c r="H21" i="8" s="1"/>
  <c r="M8" i="8"/>
  <c r="N8" i="8" s="1"/>
  <c r="G21" i="8" s="1"/>
  <c r="K8" i="8"/>
  <c r="L8" i="8" s="1"/>
  <c r="F21" i="8" s="1"/>
  <c r="I8" i="8"/>
  <c r="J8" i="8" s="1"/>
  <c r="E21" i="8" s="1"/>
  <c r="G8" i="8"/>
  <c r="H8" i="8" s="1"/>
  <c r="D21" i="8" s="1"/>
  <c r="D8" i="8"/>
  <c r="E8" i="8" s="1"/>
  <c r="C21" i="8" s="1"/>
  <c r="Q7" i="8"/>
  <c r="R7" i="8" s="1"/>
  <c r="I20" i="8" s="1"/>
  <c r="O7" i="8"/>
  <c r="P7" i="8" s="1"/>
  <c r="H20" i="8" s="1"/>
  <c r="M7" i="8"/>
  <c r="N7" i="8" s="1"/>
  <c r="G20" i="8" s="1"/>
  <c r="K7" i="8"/>
  <c r="L7" i="8" s="1"/>
  <c r="F20" i="8" s="1"/>
  <c r="I7" i="8"/>
  <c r="J7" i="8" s="1"/>
  <c r="E20" i="8" s="1"/>
  <c r="G7" i="8"/>
  <c r="H7" i="8" s="1"/>
  <c r="D20" i="8" s="1"/>
  <c r="D7" i="8"/>
  <c r="E7" i="8" s="1"/>
  <c r="C20" i="8" s="1"/>
  <c r="S6" i="8"/>
  <c r="T6" i="8" s="1"/>
  <c r="J19" i="8" s="1"/>
  <c r="Q6" i="8"/>
  <c r="R6" i="8" s="1"/>
  <c r="I19" i="8" s="1"/>
  <c r="O6" i="8"/>
  <c r="P6" i="8" s="1"/>
  <c r="H19" i="8" s="1"/>
  <c r="M6" i="8"/>
  <c r="N6" i="8" s="1"/>
  <c r="G19" i="8" s="1"/>
  <c r="K6" i="8"/>
  <c r="L6" i="8" s="1"/>
  <c r="F19" i="8" s="1"/>
  <c r="I6" i="8"/>
  <c r="J6" i="8" s="1"/>
  <c r="E19" i="8" s="1"/>
  <c r="G6" i="8"/>
  <c r="H6" i="8" s="1"/>
  <c r="D19" i="8" s="1"/>
  <c r="D6" i="8"/>
  <c r="E6" i="8" s="1"/>
  <c r="C19" i="8" s="1"/>
  <c r="U5" i="8"/>
  <c r="V5" i="8" s="1"/>
  <c r="K18" i="8" s="1"/>
  <c r="S5" i="8"/>
  <c r="T5" i="8" s="1"/>
  <c r="J18" i="8" s="1"/>
  <c r="Q5" i="8"/>
  <c r="R5" i="8" s="1"/>
  <c r="I18" i="8" s="1"/>
  <c r="O5" i="8"/>
  <c r="P5" i="8" s="1"/>
  <c r="H18" i="8" s="1"/>
  <c r="M5" i="8"/>
  <c r="N5" i="8" s="1"/>
  <c r="G18" i="8" s="1"/>
  <c r="K5" i="8"/>
  <c r="L5" i="8" s="1"/>
  <c r="F18" i="8" s="1"/>
  <c r="I5" i="8"/>
  <c r="J5" i="8" s="1"/>
  <c r="E18" i="8" s="1"/>
  <c r="G5" i="8"/>
  <c r="H5" i="8"/>
  <c r="D18" i="8" s="1"/>
  <c r="D5" i="8"/>
  <c r="E5" i="8" s="1"/>
  <c r="C18" i="8" s="1"/>
  <c r="W4" i="8"/>
  <c r="X4" i="8" s="1"/>
  <c r="L17" i="8" s="1"/>
  <c r="U4" i="8"/>
  <c r="V4" i="8" s="1"/>
  <c r="K17" i="8" s="1"/>
  <c r="S4" i="8"/>
  <c r="T4" i="8" s="1"/>
  <c r="J17" i="8" s="1"/>
  <c r="Q4" i="8"/>
  <c r="R4" i="8" s="1"/>
  <c r="I17" i="8" s="1"/>
  <c r="O4" i="8"/>
  <c r="P4" i="8" s="1"/>
  <c r="H17" i="8" s="1"/>
  <c r="M4" i="8"/>
  <c r="N4" i="8" s="1"/>
  <c r="G17" i="8" s="1"/>
  <c r="K4" i="8"/>
  <c r="L4" i="8" s="1"/>
  <c r="F17" i="8" s="1"/>
  <c r="I4" i="8"/>
  <c r="J4" i="8" s="1"/>
  <c r="E17" i="8" s="1"/>
  <c r="G4" i="8"/>
  <c r="H4" i="8" s="1"/>
  <c r="D17" i="8" s="1"/>
  <c r="D4" i="8"/>
  <c r="E4" i="8" s="1"/>
  <c r="C17" i="8" s="1"/>
  <c r="D13" i="7"/>
  <c r="E13" i="7" s="1"/>
  <c r="C26" i="7" s="1"/>
  <c r="M26" i="7" s="1"/>
  <c r="C38" i="7" s="1"/>
  <c r="I14" i="13" s="1"/>
  <c r="G12" i="7"/>
  <c r="H12" i="7" s="1"/>
  <c r="D25" i="7" s="1"/>
  <c r="D12" i="7"/>
  <c r="E12" i="7" s="1"/>
  <c r="C25" i="7" s="1"/>
  <c r="I11" i="7"/>
  <c r="J11" i="7" s="1"/>
  <c r="E24" i="7" s="1"/>
  <c r="G11" i="7"/>
  <c r="H11" i="7" s="1"/>
  <c r="D24" i="7" s="1"/>
  <c r="D11" i="7"/>
  <c r="E11" i="7" s="1"/>
  <c r="C24" i="7" s="1"/>
  <c r="K10" i="7"/>
  <c r="L10" i="7" s="1"/>
  <c r="F23" i="7" s="1"/>
  <c r="I10" i="7"/>
  <c r="J10" i="7" s="1"/>
  <c r="E23" i="7" s="1"/>
  <c r="G10" i="7"/>
  <c r="H10" i="7" s="1"/>
  <c r="D23" i="7" s="1"/>
  <c r="D10" i="7"/>
  <c r="E10" i="7" s="1"/>
  <c r="C23" i="7" s="1"/>
  <c r="M9" i="7"/>
  <c r="N9" i="7" s="1"/>
  <c r="G22" i="7" s="1"/>
  <c r="K9" i="7"/>
  <c r="L9" i="7" s="1"/>
  <c r="F22" i="7" s="1"/>
  <c r="I9" i="7"/>
  <c r="J9" i="7" s="1"/>
  <c r="E22" i="7" s="1"/>
  <c r="G9" i="7"/>
  <c r="H9" i="7" s="1"/>
  <c r="D22" i="7" s="1"/>
  <c r="D9" i="7"/>
  <c r="E9" i="7" s="1"/>
  <c r="C22" i="7" s="1"/>
  <c r="O8" i="7"/>
  <c r="P8" i="7" s="1"/>
  <c r="H21" i="7" s="1"/>
  <c r="M8" i="7"/>
  <c r="N8" i="7" s="1"/>
  <c r="G21" i="7" s="1"/>
  <c r="K8" i="7"/>
  <c r="L8" i="7" s="1"/>
  <c r="F21" i="7" s="1"/>
  <c r="I8" i="7"/>
  <c r="J8" i="7" s="1"/>
  <c r="E21" i="7" s="1"/>
  <c r="G8" i="7"/>
  <c r="H8" i="7" s="1"/>
  <c r="D21" i="7" s="1"/>
  <c r="D8" i="7"/>
  <c r="E8" i="7" s="1"/>
  <c r="C21" i="7" s="1"/>
  <c r="Q7" i="7"/>
  <c r="R7" i="7" s="1"/>
  <c r="I20" i="7" s="1"/>
  <c r="O7" i="7"/>
  <c r="P7" i="7" s="1"/>
  <c r="H20" i="7" s="1"/>
  <c r="M7" i="7"/>
  <c r="N7" i="7" s="1"/>
  <c r="G20" i="7" s="1"/>
  <c r="K7" i="7"/>
  <c r="L7" i="7" s="1"/>
  <c r="F20" i="7" s="1"/>
  <c r="I7" i="7"/>
  <c r="J7" i="7" s="1"/>
  <c r="E20" i="7" s="1"/>
  <c r="G7" i="7"/>
  <c r="H7" i="7" s="1"/>
  <c r="D20" i="7" s="1"/>
  <c r="D7" i="7"/>
  <c r="E7" i="7" s="1"/>
  <c r="C20" i="7" s="1"/>
  <c r="S6" i="7"/>
  <c r="T6" i="7" s="1"/>
  <c r="J19" i="7" s="1"/>
  <c r="Q6" i="7"/>
  <c r="R6" i="7" s="1"/>
  <c r="I19" i="7" s="1"/>
  <c r="O6" i="7"/>
  <c r="P6" i="7" s="1"/>
  <c r="H19" i="7" s="1"/>
  <c r="M6" i="7"/>
  <c r="N6" i="7" s="1"/>
  <c r="G19" i="7" s="1"/>
  <c r="K6" i="7"/>
  <c r="L6" i="7" s="1"/>
  <c r="F19" i="7" s="1"/>
  <c r="I6" i="7"/>
  <c r="J6" i="7" s="1"/>
  <c r="E19" i="7" s="1"/>
  <c r="G6" i="7"/>
  <c r="H6" i="7" s="1"/>
  <c r="D19" i="7" s="1"/>
  <c r="D6" i="7"/>
  <c r="E6" i="7" s="1"/>
  <c r="C19" i="7" s="1"/>
  <c r="U5" i="7"/>
  <c r="V5" i="7"/>
  <c r="K18" i="7" s="1"/>
  <c r="S5" i="7"/>
  <c r="T5" i="7" s="1"/>
  <c r="J18" i="7" s="1"/>
  <c r="Q5" i="7"/>
  <c r="R5" i="7" s="1"/>
  <c r="I18" i="7" s="1"/>
  <c r="O5" i="7"/>
  <c r="P5" i="7" s="1"/>
  <c r="H18" i="7" s="1"/>
  <c r="M5" i="7"/>
  <c r="N5" i="7" s="1"/>
  <c r="G18" i="7" s="1"/>
  <c r="K5" i="7"/>
  <c r="L5" i="7" s="1"/>
  <c r="F18" i="7" s="1"/>
  <c r="I5" i="7"/>
  <c r="J5" i="7" s="1"/>
  <c r="E18" i="7" s="1"/>
  <c r="G5" i="7"/>
  <c r="H5" i="7" s="1"/>
  <c r="D18" i="7" s="1"/>
  <c r="D5" i="7"/>
  <c r="E5" i="7" s="1"/>
  <c r="C18" i="7" s="1"/>
  <c r="W4" i="7"/>
  <c r="X4" i="7" s="1"/>
  <c r="L17" i="7" s="1"/>
  <c r="U4" i="7"/>
  <c r="V4" i="7" s="1"/>
  <c r="K17" i="7" s="1"/>
  <c r="S4" i="7"/>
  <c r="T4" i="7" s="1"/>
  <c r="J17" i="7" s="1"/>
  <c r="Q4" i="7"/>
  <c r="R4" i="7" s="1"/>
  <c r="I17" i="7" s="1"/>
  <c r="O4" i="7"/>
  <c r="P4" i="7" s="1"/>
  <c r="H17" i="7" s="1"/>
  <c r="M4" i="7"/>
  <c r="N4" i="7" s="1"/>
  <c r="G17" i="7" s="1"/>
  <c r="K4" i="7"/>
  <c r="L4" i="7" s="1"/>
  <c r="F17" i="7" s="1"/>
  <c r="I4" i="7"/>
  <c r="J4" i="7" s="1"/>
  <c r="E17" i="7" s="1"/>
  <c r="G4" i="7"/>
  <c r="H4" i="7" s="1"/>
  <c r="D17" i="7" s="1"/>
  <c r="D4" i="7"/>
  <c r="E4" i="7" s="1"/>
  <c r="C17" i="7" s="1"/>
  <c r="D13" i="6"/>
  <c r="E13" i="6" s="1"/>
  <c r="C26" i="6" s="1"/>
  <c r="M26" i="6" s="1"/>
  <c r="C38" i="6" s="1"/>
  <c r="H14" i="13" s="1"/>
  <c r="G12" i="6"/>
  <c r="H12" i="6" s="1"/>
  <c r="D25" i="6" s="1"/>
  <c r="D12" i="6"/>
  <c r="E12" i="6" s="1"/>
  <c r="C25" i="6" s="1"/>
  <c r="I11" i="6"/>
  <c r="J11" i="6" s="1"/>
  <c r="E24" i="6" s="1"/>
  <c r="G11" i="6"/>
  <c r="H11" i="6" s="1"/>
  <c r="D24" i="6" s="1"/>
  <c r="M24" i="6" s="1"/>
  <c r="C36" i="6" s="1"/>
  <c r="H12" i="13" s="1"/>
  <c r="D11" i="6"/>
  <c r="E11" i="6" s="1"/>
  <c r="C24" i="6" s="1"/>
  <c r="K10" i="6"/>
  <c r="L10" i="6" s="1"/>
  <c r="F23" i="6" s="1"/>
  <c r="I10" i="6"/>
  <c r="J10" i="6" s="1"/>
  <c r="E23" i="6" s="1"/>
  <c r="G10" i="6"/>
  <c r="H10" i="6"/>
  <c r="D23" i="6" s="1"/>
  <c r="D10" i="6"/>
  <c r="E10" i="6" s="1"/>
  <c r="C23" i="6" s="1"/>
  <c r="M9" i="6"/>
  <c r="N9" i="6" s="1"/>
  <c r="G22" i="6" s="1"/>
  <c r="K9" i="6"/>
  <c r="L9" i="6" s="1"/>
  <c r="F22" i="6" s="1"/>
  <c r="I9" i="6"/>
  <c r="J9" i="6" s="1"/>
  <c r="E22" i="6" s="1"/>
  <c r="G9" i="6"/>
  <c r="H9" i="6" s="1"/>
  <c r="D22" i="6" s="1"/>
  <c r="D9" i="6"/>
  <c r="E9" i="6" s="1"/>
  <c r="C22" i="6" s="1"/>
  <c r="O8" i="6"/>
  <c r="P8" i="6" s="1"/>
  <c r="H21" i="6" s="1"/>
  <c r="M8" i="6"/>
  <c r="N8" i="6" s="1"/>
  <c r="G21" i="6" s="1"/>
  <c r="K8" i="6"/>
  <c r="L8" i="6" s="1"/>
  <c r="F21" i="6" s="1"/>
  <c r="I8" i="6"/>
  <c r="J8" i="6" s="1"/>
  <c r="E21" i="6" s="1"/>
  <c r="G8" i="6"/>
  <c r="H8" i="6" s="1"/>
  <c r="D21" i="6" s="1"/>
  <c r="D8" i="6"/>
  <c r="E8" i="6" s="1"/>
  <c r="C21" i="6" s="1"/>
  <c r="Q7" i="6"/>
  <c r="R7" i="6" s="1"/>
  <c r="I20" i="6" s="1"/>
  <c r="O7" i="6"/>
  <c r="P7" i="6" s="1"/>
  <c r="H20" i="6" s="1"/>
  <c r="M7" i="6"/>
  <c r="N7" i="6" s="1"/>
  <c r="G20" i="6" s="1"/>
  <c r="K7" i="6"/>
  <c r="L7" i="6" s="1"/>
  <c r="F20" i="6" s="1"/>
  <c r="I7" i="6"/>
  <c r="J7" i="6" s="1"/>
  <c r="E20" i="6" s="1"/>
  <c r="G7" i="6"/>
  <c r="H7" i="6" s="1"/>
  <c r="D20" i="6" s="1"/>
  <c r="D7" i="6"/>
  <c r="E7" i="6" s="1"/>
  <c r="C20" i="6" s="1"/>
  <c r="S6" i="6"/>
  <c r="T6" i="6" s="1"/>
  <c r="J19" i="6" s="1"/>
  <c r="Q6" i="6"/>
  <c r="R6" i="6" s="1"/>
  <c r="I19" i="6" s="1"/>
  <c r="O6" i="6"/>
  <c r="P6" i="6" s="1"/>
  <c r="H19" i="6" s="1"/>
  <c r="M19" i="6" s="1"/>
  <c r="C31" i="6" s="1"/>
  <c r="H7" i="13" s="1"/>
  <c r="M6" i="6"/>
  <c r="N6" i="6" s="1"/>
  <c r="G19" i="6" s="1"/>
  <c r="K6" i="6"/>
  <c r="L6" i="6" s="1"/>
  <c r="F19" i="6" s="1"/>
  <c r="I6" i="6"/>
  <c r="J6" i="6" s="1"/>
  <c r="E19" i="6" s="1"/>
  <c r="G6" i="6"/>
  <c r="H6" i="6" s="1"/>
  <c r="D19" i="6" s="1"/>
  <c r="D6" i="6"/>
  <c r="E6" i="6" s="1"/>
  <c r="C19" i="6" s="1"/>
  <c r="U5" i="6"/>
  <c r="V5" i="6" s="1"/>
  <c r="K18" i="6" s="1"/>
  <c r="S5" i="6"/>
  <c r="T5" i="6" s="1"/>
  <c r="J18" i="6" s="1"/>
  <c r="Q5" i="6"/>
  <c r="R5" i="6" s="1"/>
  <c r="I18" i="6" s="1"/>
  <c r="O5" i="6"/>
  <c r="P5" i="6" s="1"/>
  <c r="H18" i="6" s="1"/>
  <c r="M5" i="6"/>
  <c r="N5" i="6" s="1"/>
  <c r="G18" i="6" s="1"/>
  <c r="K5" i="6"/>
  <c r="L5" i="6" s="1"/>
  <c r="F18" i="6" s="1"/>
  <c r="I5" i="6"/>
  <c r="J5" i="6" s="1"/>
  <c r="E18" i="6" s="1"/>
  <c r="G5" i="6"/>
  <c r="H5" i="6" s="1"/>
  <c r="D18" i="6" s="1"/>
  <c r="D5" i="6"/>
  <c r="E5" i="6" s="1"/>
  <c r="C18" i="6" s="1"/>
  <c r="W4" i="6"/>
  <c r="X4" i="6" s="1"/>
  <c r="L17" i="6" s="1"/>
  <c r="U4" i="6"/>
  <c r="V4" i="6" s="1"/>
  <c r="K17" i="6" s="1"/>
  <c r="S4" i="6"/>
  <c r="T4" i="6" s="1"/>
  <c r="J17" i="6" s="1"/>
  <c r="Q4" i="6"/>
  <c r="R4" i="6" s="1"/>
  <c r="I17" i="6" s="1"/>
  <c r="O4" i="6"/>
  <c r="P4" i="6" s="1"/>
  <c r="H17" i="6" s="1"/>
  <c r="M4" i="6"/>
  <c r="N4" i="6" s="1"/>
  <c r="G17" i="6" s="1"/>
  <c r="K4" i="6"/>
  <c r="L4" i="6" s="1"/>
  <c r="F17" i="6" s="1"/>
  <c r="I4" i="6"/>
  <c r="J4" i="6" s="1"/>
  <c r="E17" i="6" s="1"/>
  <c r="G4" i="6"/>
  <c r="H4" i="6" s="1"/>
  <c r="D17" i="6" s="1"/>
  <c r="D4" i="6"/>
  <c r="E4" i="6" s="1"/>
  <c r="C17" i="6" s="1"/>
  <c r="D13" i="5"/>
  <c r="E13" i="5" s="1"/>
  <c r="C26" i="5" s="1"/>
  <c r="M26" i="5" s="1"/>
  <c r="C38" i="5" s="1"/>
  <c r="G14" i="13" s="1"/>
  <c r="G12" i="5"/>
  <c r="H12" i="5" s="1"/>
  <c r="D25" i="5" s="1"/>
  <c r="D12" i="5"/>
  <c r="E12" i="5" s="1"/>
  <c r="C25" i="5" s="1"/>
  <c r="I11" i="5"/>
  <c r="J11" i="5" s="1"/>
  <c r="E24" i="5" s="1"/>
  <c r="G11" i="5"/>
  <c r="H11" i="5" s="1"/>
  <c r="D24" i="5" s="1"/>
  <c r="D11" i="5"/>
  <c r="E11" i="5" s="1"/>
  <c r="C24" i="5" s="1"/>
  <c r="M24" i="5" s="1"/>
  <c r="C36" i="5" s="1"/>
  <c r="G12" i="13" s="1"/>
  <c r="K10" i="5"/>
  <c r="L10" i="5" s="1"/>
  <c r="F23" i="5" s="1"/>
  <c r="I10" i="5"/>
  <c r="J10" i="5" s="1"/>
  <c r="E23" i="5" s="1"/>
  <c r="G10" i="5"/>
  <c r="H10" i="5" s="1"/>
  <c r="D23" i="5" s="1"/>
  <c r="D10" i="5"/>
  <c r="E10" i="5" s="1"/>
  <c r="C23" i="5" s="1"/>
  <c r="M9" i="5"/>
  <c r="N9" i="5" s="1"/>
  <c r="G22" i="5" s="1"/>
  <c r="K9" i="5"/>
  <c r="L9" i="5" s="1"/>
  <c r="F22" i="5" s="1"/>
  <c r="I9" i="5"/>
  <c r="J9" i="5" s="1"/>
  <c r="E22" i="5" s="1"/>
  <c r="G9" i="5"/>
  <c r="H9" i="5" s="1"/>
  <c r="D22" i="5" s="1"/>
  <c r="D9" i="5"/>
  <c r="E9" i="5" s="1"/>
  <c r="C22" i="5" s="1"/>
  <c r="O8" i="5"/>
  <c r="P8" i="5" s="1"/>
  <c r="H21" i="5" s="1"/>
  <c r="M8" i="5"/>
  <c r="N8" i="5" s="1"/>
  <c r="G21" i="5" s="1"/>
  <c r="K8" i="5"/>
  <c r="L8" i="5" s="1"/>
  <c r="F21" i="5" s="1"/>
  <c r="I8" i="5"/>
  <c r="J8" i="5" s="1"/>
  <c r="E21" i="5" s="1"/>
  <c r="G8" i="5"/>
  <c r="H8" i="5" s="1"/>
  <c r="D21" i="5" s="1"/>
  <c r="D8" i="5"/>
  <c r="E8" i="5" s="1"/>
  <c r="C21" i="5" s="1"/>
  <c r="Q7" i="5"/>
  <c r="R7" i="5" s="1"/>
  <c r="I20" i="5" s="1"/>
  <c r="O7" i="5"/>
  <c r="P7" i="5" s="1"/>
  <c r="H20" i="5" s="1"/>
  <c r="M7" i="5"/>
  <c r="N7" i="5" s="1"/>
  <c r="G20" i="5" s="1"/>
  <c r="K7" i="5"/>
  <c r="L7" i="5" s="1"/>
  <c r="F20" i="5" s="1"/>
  <c r="I7" i="5"/>
  <c r="J7" i="5" s="1"/>
  <c r="E20" i="5" s="1"/>
  <c r="G7" i="5"/>
  <c r="H7" i="5" s="1"/>
  <c r="D20" i="5" s="1"/>
  <c r="D7" i="5"/>
  <c r="E7" i="5" s="1"/>
  <c r="C20" i="5" s="1"/>
  <c r="S6" i="5"/>
  <c r="T6" i="5" s="1"/>
  <c r="J19" i="5" s="1"/>
  <c r="Q6" i="5"/>
  <c r="R6" i="5" s="1"/>
  <c r="I19" i="5" s="1"/>
  <c r="O6" i="5"/>
  <c r="P6" i="5" s="1"/>
  <c r="H19" i="5" s="1"/>
  <c r="M6" i="5"/>
  <c r="N6" i="5" s="1"/>
  <c r="G19" i="5" s="1"/>
  <c r="K6" i="5"/>
  <c r="L6" i="5" s="1"/>
  <c r="F19" i="5" s="1"/>
  <c r="I6" i="5"/>
  <c r="J6" i="5" s="1"/>
  <c r="E19" i="5" s="1"/>
  <c r="G6" i="5"/>
  <c r="H6" i="5" s="1"/>
  <c r="D19" i="5" s="1"/>
  <c r="D6" i="5"/>
  <c r="E6" i="5" s="1"/>
  <c r="C19" i="5" s="1"/>
  <c r="U5" i="5"/>
  <c r="V5" i="5" s="1"/>
  <c r="K18" i="5" s="1"/>
  <c r="S5" i="5"/>
  <c r="T5" i="5" s="1"/>
  <c r="J18" i="5" s="1"/>
  <c r="Q5" i="5"/>
  <c r="R5" i="5" s="1"/>
  <c r="I18" i="5" s="1"/>
  <c r="O5" i="5"/>
  <c r="P5" i="5" s="1"/>
  <c r="H18" i="5" s="1"/>
  <c r="M5" i="5"/>
  <c r="N5" i="5" s="1"/>
  <c r="G18" i="5" s="1"/>
  <c r="K5" i="5"/>
  <c r="L5" i="5" s="1"/>
  <c r="F18" i="5" s="1"/>
  <c r="M18" i="5" s="1"/>
  <c r="C30" i="5" s="1"/>
  <c r="G6" i="13" s="1"/>
  <c r="I5" i="5"/>
  <c r="J5" i="5" s="1"/>
  <c r="E18" i="5" s="1"/>
  <c r="G5" i="5"/>
  <c r="H5" i="5" s="1"/>
  <c r="D18" i="5" s="1"/>
  <c r="D5" i="5"/>
  <c r="E5" i="5" s="1"/>
  <c r="C18" i="5" s="1"/>
  <c r="W4" i="5"/>
  <c r="X4" i="5" s="1"/>
  <c r="L17" i="5" s="1"/>
  <c r="U4" i="5"/>
  <c r="V4" i="5" s="1"/>
  <c r="K17" i="5" s="1"/>
  <c r="S4" i="5"/>
  <c r="T4" i="5" s="1"/>
  <c r="J17" i="5" s="1"/>
  <c r="Q4" i="5"/>
  <c r="R4" i="5" s="1"/>
  <c r="I17" i="5" s="1"/>
  <c r="O4" i="5"/>
  <c r="P4" i="5" s="1"/>
  <c r="H17" i="5" s="1"/>
  <c r="M4" i="5"/>
  <c r="N4" i="5" s="1"/>
  <c r="G17" i="5" s="1"/>
  <c r="K4" i="5"/>
  <c r="L4" i="5" s="1"/>
  <c r="F17" i="5" s="1"/>
  <c r="I4" i="5"/>
  <c r="J4" i="5" s="1"/>
  <c r="E17" i="5" s="1"/>
  <c r="G4" i="5"/>
  <c r="H4" i="5" s="1"/>
  <c r="D17" i="5" s="1"/>
  <c r="D4" i="5"/>
  <c r="E4" i="5" s="1"/>
  <c r="C17" i="5" s="1"/>
  <c r="D13" i="4"/>
  <c r="E13" i="4" s="1"/>
  <c r="C26" i="4" s="1"/>
  <c r="M26" i="4" s="1"/>
  <c r="C38" i="4" s="1"/>
  <c r="F14" i="13" s="1"/>
  <c r="G12" i="4"/>
  <c r="H12" i="4" s="1"/>
  <c r="D25" i="4" s="1"/>
  <c r="D12" i="4"/>
  <c r="E12" i="4" s="1"/>
  <c r="C25" i="4" s="1"/>
  <c r="I11" i="4"/>
  <c r="J11" i="4"/>
  <c r="E24" i="4" s="1"/>
  <c r="G11" i="4"/>
  <c r="H11" i="4" s="1"/>
  <c r="D24" i="4" s="1"/>
  <c r="D11" i="4"/>
  <c r="E11" i="4" s="1"/>
  <c r="C24" i="4" s="1"/>
  <c r="K10" i="4"/>
  <c r="L10" i="4" s="1"/>
  <c r="F23" i="4" s="1"/>
  <c r="I10" i="4"/>
  <c r="J10" i="4" s="1"/>
  <c r="E23" i="4" s="1"/>
  <c r="G10" i="4"/>
  <c r="H10" i="4" s="1"/>
  <c r="D23" i="4" s="1"/>
  <c r="D10" i="4"/>
  <c r="E10" i="4" s="1"/>
  <c r="C23" i="4" s="1"/>
  <c r="M9" i="4"/>
  <c r="N9" i="4" s="1"/>
  <c r="G22" i="4" s="1"/>
  <c r="K9" i="4"/>
  <c r="L9" i="4" s="1"/>
  <c r="F22" i="4" s="1"/>
  <c r="I9" i="4"/>
  <c r="J9" i="4" s="1"/>
  <c r="E22" i="4" s="1"/>
  <c r="G9" i="4"/>
  <c r="H9" i="4" s="1"/>
  <c r="D22" i="4" s="1"/>
  <c r="D9" i="4"/>
  <c r="E9" i="4" s="1"/>
  <c r="C22" i="4" s="1"/>
  <c r="O8" i="4"/>
  <c r="P8" i="4" s="1"/>
  <c r="H21" i="4" s="1"/>
  <c r="M8" i="4"/>
  <c r="N8" i="4"/>
  <c r="G21" i="4" s="1"/>
  <c r="K8" i="4"/>
  <c r="L8" i="4" s="1"/>
  <c r="F21" i="4" s="1"/>
  <c r="I8" i="4"/>
  <c r="J8" i="4" s="1"/>
  <c r="E21" i="4" s="1"/>
  <c r="G8" i="4"/>
  <c r="H8" i="4" s="1"/>
  <c r="D21" i="4" s="1"/>
  <c r="D8" i="4"/>
  <c r="E8" i="4" s="1"/>
  <c r="C21" i="4" s="1"/>
  <c r="Q7" i="4"/>
  <c r="R7" i="4" s="1"/>
  <c r="I20" i="4" s="1"/>
  <c r="O7" i="4"/>
  <c r="P7" i="4" s="1"/>
  <c r="H20" i="4" s="1"/>
  <c r="M7" i="4"/>
  <c r="N7" i="4" s="1"/>
  <c r="G20" i="4" s="1"/>
  <c r="K7" i="4"/>
  <c r="L7" i="4" s="1"/>
  <c r="F20" i="4" s="1"/>
  <c r="I7" i="4"/>
  <c r="J7" i="4" s="1"/>
  <c r="E20" i="4" s="1"/>
  <c r="G7" i="4"/>
  <c r="H7" i="4" s="1"/>
  <c r="D20" i="4" s="1"/>
  <c r="D7" i="4"/>
  <c r="E7" i="4" s="1"/>
  <c r="C20" i="4" s="1"/>
  <c r="S6" i="4"/>
  <c r="T6" i="4" s="1"/>
  <c r="J19" i="4" s="1"/>
  <c r="Q6" i="4"/>
  <c r="R6" i="4" s="1"/>
  <c r="I19" i="4" s="1"/>
  <c r="O6" i="4"/>
  <c r="P6" i="4" s="1"/>
  <c r="H19" i="4" s="1"/>
  <c r="M6" i="4"/>
  <c r="N6" i="4" s="1"/>
  <c r="G19" i="4" s="1"/>
  <c r="K6" i="4"/>
  <c r="L6" i="4"/>
  <c r="F19" i="4" s="1"/>
  <c r="I6" i="4"/>
  <c r="J6" i="4" s="1"/>
  <c r="E19" i="4" s="1"/>
  <c r="G6" i="4"/>
  <c r="H6" i="4" s="1"/>
  <c r="D19" i="4" s="1"/>
  <c r="D6" i="4"/>
  <c r="E6" i="4" s="1"/>
  <c r="C19" i="4" s="1"/>
  <c r="U5" i="4"/>
  <c r="V5" i="4" s="1"/>
  <c r="K18" i="4" s="1"/>
  <c r="S5" i="4"/>
  <c r="T5" i="4" s="1"/>
  <c r="J18" i="4" s="1"/>
  <c r="Q5" i="4"/>
  <c r="R5" i="4" s="1"/>
  <c r="I18" i="4" s="1"/>
  <c r="O5" i="4"/>
  <c r="P5" i="4" s="1"/>
  <c r="H18" i="4" s="1"/>
  <c r="M5" i="4"/>
  <c r="N5" i="4" s="1"/>
  <c r="G18" i="4" s="1"/>
  <c r="K5" i="4"/>
  <c r="L5" i="4" s="1"/>
  <c r="F18" i="4" s="1"/>
  <c r="I5" i="4"/>
  <c r="J5" i="4" s="1"/>
  <c r="E18" i="4" s="1"/>
  <c r="G5" i="4"/>
  <c r="H5" i="4" s="1"/>
  <c r="D18" i="4" s="1"/>
  <c r="D5" i="4"/>
  <c r="E5" i="4" s="1"/>
  <c r="C18" i="4" s="1"/>
  <c r="W4" i="4"/>
  <c r="X4" i="4" s="1"/>
  <c r="L17" i="4" s="1"/>
  <c r="U4" i="4"/>
  <c r="V4" i="4" s="1"/>
  <c r="K17" i="4" s="1"/>
  <c r="S4" i="4"/>
  <c r="T4" i="4"/>
  <c r="J17" i="4" s="1"/>
  <c r="Q4" i="4"/>
  <c r="R4" i="4" s="1"/>
  <c r="I17" i="4" s="1"/>
  <c r="O4" i="4"/>
  <c r="P4" i="4" s="1"/>
  <c r="H17" i="4" s="1"/>
  <c r="M4" i="4"/>
  <c r="N4" i="4" s="1"/>
  <c r="G17" i="4" s="1"/>
  <c r="K4" i="4"/>
  <c r="L4" i="4" s="1"/>
  <c r="F17" i="4" s="1"/>
  <c r="I4" i="4"/>
  <c r="J4" i="4" s="1"/>
  <c r="E17" i="4" s="1"/>
  <c r="G4" i="4"/>
  <c r="H4" i="4" s="1"/>
  <c r="D17" i="4" s="1"/>
  <c r="D4" i="4"/>
  <c r="E4" i="4" s="1"/>
  <c r="C17" i="4" s="1"/>
  <c r="D13" i="3"/>
  <c r="E13" i="3" s="1"/>
  <c r="C26" i="3" s="1"/>
  <c r="M26" i="3" s="1"/>
  <c r="C38" i="3" s="1"/>
  <c r="E14" i="13" s="1"/>
  <c r="G12" i="3"/>
  <c r="H12" i="3" s="1"/>
  <c r="D25" i="3" s="1"/>
  <c r="D12" i="3"/>
  <c r="E12" i="3" s="1"/>
  <c r="C25" i="3" s="1"/>
  <c r="I11" i="3"/>
  <c r="J11" i="3" s="1"/>
  <c r="E24" i="3" s="1"/>
  <c r="G11" i="3"/>
  <c r="H11" i="3" s="1"/>
  <c r="D24" i="3" s="1"/>
  <c r="D11" i="3"/>
  <c r="E11" i="3" s="1"/>
  <c r="C24" i="3" s="1"/>
  <c r="K10" i="3"/>
  <c r="L10" i="3" s="1"/>
  <c r="F23" i="3" s="1"/>
  <c r="I10" i="3"/>
  <c r="J10" i="3" s="1"/>
  <c r="E23" i="3" s="1"/>
  <c r="G10" i="3"/>
  <c r="H10" i="3" s="1"/>
  <c r="D23" i="3" s="1"/>
  <c r="D10" i="3"/>
  <c r="E10" i="3" s="1"/>
  <c r="C23" i="3" s="1"/>
  <c r="M9" i="3"/>
  <c r="N9" i="3"/>
  <c r="G22" i="3" s="1"/>
  <c r="K9" i="3"/>
  <c r="L9" i="3" s="1"/>
  <c r="F22" i="3" s="1"/>
  <c r="I9" i="3"/>
  <c r="J9" i="3" s="1"/>
  <c r="E22" i="3" s="1"/>
  <c r="G9" i="3"/>
  <c r="H9" i="3" s="1"/>
  <c r="D22" i="3" s="1"/>
  <c r="D9" i="3"/>
  <c r="E9" i="3" s="1"/>
  <c r="C22" i="3" s="1"/>
  <c r="O8" i="3"/>
  <c r="P8" i="3" s="1"/>
  <c r="H21" i="3" s="1"/>
  <c r="M8" i="3"/>
  <c r="N8" i="3" s="1"/>
  <c r="G21" i="3" s="1"/>
  <c r="K8" i="3"/>
  <c r="L8" i="3" s="1"/>
  <c r="F21" i="3" s="1"/>
  <c r="I8" i="3"/>
  <c r="J8" i="3" s="1"/>
  <c r="E21" i="3" s="1"/>
  <c r="G8" i="3"/>
  <c r="H8" i="3"/>
  <c r="D21" i="3" s="1"/>
  <c r="D8" i="3"/>
  <c r="E8" i="3" s="1"/>
  <c r="C21" i="3" s="1"/>
  <c r="Q7" i="3"/>
  <c r="R7" i="3"/>
  <c r="I20" i="3" s="1"/>
  <c r="O7" i="3"/>
  <c r="P7" i="3" s="1"/>
  <c r="H20" i="3" s="1"/>
  <c r="M7" i="3"/>
  <c r="N7" i="3" s="1"/>
  <c r="G20" i="3" s="1"/>
  <c r="K7" i="3"/>
  <c r="L7" i="3" s="1"/>
  <c r="F20" i="3" s="1"/>
  <c r="I7" i="3"/>
  <c r="J7" i="3" s="1"/>
  <c r="E20" i="3" s="1"/>
  <c r="G7" i="3"/>
  <c r="H7" i="3" s="1"/>
  <c r="D20" i="3" s="1"/>
  <c r="D7" i="3"/>
  <c r="E7" i="3" s="1"/>
  <c r="C20" i="3" s="1"/>
  <c r="S6" i="3"/>
  <c r="T6" i="3" s="1"/>
  <c r="J19" i="3" s="1"/>
  <c r="Q6" i="3"/>
  <c r="R6" i="3"/>
  <c r="I19" i="3" s="1"/>
  <c r="O6" i="3"/>
  <c r="P6" i="3" s="1"/>
  <c r="H19" i="3" s="1"/>
  <c r="M6" i="3"/>
  <c r="N6" i="3" s="1"/>
  <c r="G19" i="3" s="1"/>
  <c r="K6" i="3"/>
  <c r="L6" i="3" s="1"/>
  <c r="F19" i="3" s="1"/>
  <c r="I6" i="3"/>
  <c r="J6" i="3"/>
  <c r="E19" i="3" s="1"/>
  <c r="G6" i="3"/>
  <c r="H6" i="3" s="1"/>
  <c r="D19" i="3" s="1"/>
  <c r="D6" i="3"/>
  <c r="E6" i="3" s="1"/>
  <c r="C19" i="3" s="1"/>
  <c r="U5" i="3"/>
  <c r="V5" i="3" s="1"/>
  <c r="K18" i="3" s="1"/>
  <c r="S5" i="3"/>
  <c r="T5" i="3" s="1"/>
  <c r="J18" i="3" s="1"/>
  <c r="Q5" i="3"/>
  <c r="R5" i="3" s="1"/>
  <c r="I18" i="3" s="1"/>
  <c r="O5" i="3"/>
  <c r="P5" i="3" s="1"/>
  <c r="H18" i="3" s="1"/>
  <c r="M5" i="3"/>
  <c r="N5" i="3" s="1"/>
  <c r="G18" i="3" s="1"/>
  <c r="K5" i="3"/>
  <c r="L5" i="3" s="1"/>
  <c r="F18" i="3" s="1"/>
  <c r="I5" i="3"/>
  <c r="J5" i="3" s="1"/>
  <c r="E18" i="3" s="1"/>
  <c r="G5" i="3"/>
  <c r="H5" i="3" s="1"/>
  <c r="D18" i="3" s="1"/>
  <c r="D5" i="3"/>
  <c r="E5" i="3" s="1"/>
  <c r="C18" i="3" s="1"/>
  <c r="W4" i="3"/>
  <c r="X4" i="3" s="1"/>
  <c r="L17" i="3" s="1"/>
  <c r="U4" i="3"/>
  <c r="V4" i="3" s="1"/>
  <c r="K17" i="3" s="1"/>
  <c r="S4" i="3"/>
  <c r="T4" i="3" s="1"/>
  <c r="J17" i="3" s="1"/>
  <c r="Q4" i="3"/>
  <c r="R4" i="3" s="1"/>
  <c r="I17" i="3" s="1"/>
  <c r="O4" i="3"/>
  <c r="P4" i="3" s="1"/>
  <c r="H17" i="3" s="1"/>
  <c r="M4" i="3"/>
  <c r="N4" i="3" s="1"/>
  <c r="G17" i="3" s="1"/>
  <c r="K4" i="3"/>
  <c r="L4" i="3" s="1"/>
  <c r="F17" i="3" s="1"/>
  <c r="I4" i="3"/>
  <c r="J4" i="3" s="1"/>
  <c r="E17" i="3" s="1"/>
  <c r="G4" i="3"/>
  <c r="H4" i="3" s="1"/>
  <c r="D17" i="3" s="1"/>
  <c r="D4" i="3"/>
  <c r="E4" i="3" s="1"/>
  <c r="C17" i="3" s="1"/>
  <c r="D13" i="2"/>
  <c r="E13" i="2" s="1"/>
  <c r="C26" i="2" s="1"/>
  <c r="M26" i="2" s="1"/>
  <c r="C38" i="2" s="1"/>
  <c r="D14" i="13" s="1"/>
  <c r="G12" i="2"/>
  <c r="H12" i="2" s="1"/>
  <c r="D25" i="2" s="1"/>
  <c r="D12" i="2"/>
  <c r="E12" i="2" s="1"/>
  <c r="C25" i="2" s="1"/>
  <c r="I11" i="2"/>
  <c r="J11" i="2" s="1"/>
  <c r="E24" i="2" s="1"/>
  <c r="G11" i="2"/>
  <c r="H11" i="2" s="1"/>
  <c r="D24" i="2" s="1"/>
  <c r="D11" i="2"/>
  <c r="E11" i="2" s="1"/>
  <c r="C24" i="2" s="1"/>
  <c r="K10" i="2"/>
  <c r="L10" i="2" s="1"/>
  <c r="F23" i="2" s="1"/>
  <c r="I10" i="2"/>
  <c r="J10" i="2" s="1"/>
  <c r="E23" i="2" s="1"/>
  <c r="G10" i="2"/>
  <c r="H10" i="2" s="1"/>
  <c r="D23" i="2" s="1"/>
  <c r="D10" i="2"/>
  <c r="E10" i="2" s="1"/>
  <c r="C23" i="2" s="1"/>
  <c r="M9" i="2"/>
  <c r="N9" i="2" s="1"/>
  <c r="G22" i="2" s="1"/>
  <c r="K9" i="2"/>
  <c r="L9" i="2"/>
  <c r="F22" i="2" s="1"/>
  <c r="I9" i="2"/>
  <c r="J9" i="2" s="1"/>
  <c r="E22" i="2" s="1"/>
  <c r="G9" i="2"/>
  <c r="H9" i="2" s="1"/>
  <c r="D22" i="2" s="1"/>
  <c r="D9" i="2"/>
  <c r="E9" i="2" s="1"/>
  <c r="C22" i="2" s="1"/>
  <c r="O8" i="2"/>
  <c r="P8" i="2" s="1"/>
  <c r="H21" i="2" s="1"/>
  <c r="M8" i="2"/>
  <c r="N8" i="2" s="1"/>
  <c r="G21" i="2" s="1"/>
  <c r="K8" i="2"/>
  <c r="L8" i="2" s="1"/>
  <c r="F21" i="2" s="1"/>
  <c r="I8" i="2"/>
  <c r="J8" i="2" s="1"/>
  <c r="E21" i="2" s="1"/>
  <c r="G8" i="2"/>
  <c r="H8" i="2" s="1"/>
  <c r="D21" i="2" s="1"/>
  <c r="D8" i="2"/>
  <c r="E8" i="2" s="1"/>
  <c r="C21" i="2" s="1"/>
  <c r="Q7" i="2"/>
  <c r="R7" i="2" s="1"/>
  <c r="I20" i="2" s="1"/>
  <c r="O7" i="2"/>
  <c r="P7" i="2" s="1"/>
  <c r="H20" i="2" s="1"/>
  <c r="M7" i="2"/>
  <c r="N7" i="2"/>
  <c r="G20" i="2" s="1"/>
  <c r="K7" i="2"/>
  <c r="L7" i="2" s="1"/>
  <c r="F20" i="2" s="1"/>
  <c r="I7" i="2"/>
  <c r="J7" i="2" s="1"/>
  <c r="E20" i="2" s="1"/>
  <c r="G7" i="2"/>
  <c r="H7" i="2" s="1"/>
  <c r="D20" i="2" s="1"/>
  <c r="D7" i="2"/>
  <c r="E7" i="2" s="1"/>
  <c r="C20" i="2" s="1"/>
  <c r="S6" i="2"/>
  <c r="T6" i="2" s="1"/>
  <c r="J19" i="2" s="1"/>
  <c r="Q6" i="2"/>
  <c r="R6" i="2" s="1"/>
  <c r="I19" i="2" s="1"/>
  <c r="O6" i="2"/>
  <c r="P6" i="2" s="1"/>
  <c r="H19" i="2" s="1"/>
  <c r="M6" i="2"/>
  <c r="N6" i="2" s="1"/>
  <c r="G19" i="2" s="1"/>
  <c r="K6" i="2"/>
  <c r="L6" i="2"/>
  <c r="F19" i="2" s="1"/>
  <c r="I6" i="2"/>
  <c r="J6" i="2" s="1"/>
  <c r="E19" i="2" s="1"/>
  <c r="G6" i="2"/>
  <c r="H6" i="2" s="1"/>
  <c r="D19" i="2" s="1"/>
  <c r="D6" i="2"/>
  <c r="E6" i="2" s="1"/>
  <c r="C19" i="2" s="1"/>
  <c r="U5" i="2"/>
  <c r="V5" i="2" s="1"/>
  <c r="K18" i="2" s="1"/>
  <c r="S5" i="2"/>
  <c r="T5" i="2" s="1"/>
  <c r="J18" i="2" s="1"/>
  <c r="Q5" i="2"/>
  <c r="R5" i="2" s="1"/>
  <c r="I18" i="2" s="1"/>
  <c r="O5" i="2"/>
  <c r="P5" i="2" s="1"/>
  <c r="H18" i="2" s="1"/>
  <c r="M5" i="2"/>
  <c r="N5" i="2" s="1"/>
  <c r="G18" i="2" s="1"/>
  <c r="K5" i="2"/>
  <c r="L5" i="2" s="1"/>
  <c r="F18" i="2" s="1"/>
  <c r="I5" i="2"/>
  <c r="J5" i="2" s="1"/>
  <c r="E18" i="2" s="1"/>
  <c r="G5" i="2"/>
  <c r="H5" i="2" s="1"/>
  <c r="D18" i="2" s="1"/>
  <c r="D5" i="2"/>
  <c r="E5" i="2" s="1"/>
  <c r="C18" i="2" s="1"/>
  <c r="W4" i="2"/>
  <c r="X4" i="2" s="1"/>
  <c r="L17" i="2" s="1"/>
  <c r="U4" i="2"/>
  <c r="V4" i="2" s="1"/>
  <c r="K17" i="2" s="1"/>
  <c r="S4" i="2"/>
  <c r="T4" i="2" s="1"/>
  <c r="J17" i="2" s="1"/>
  <c r="Q4" i="2"/>
  <c r="R4" i="2" s="1"/>
  <c r="I17" i="2" s="1"/>
  <c r="O4" i="2"/>
  <c r="P4" i="2" s="1"/>
  <c r="H17" i="2" s="1"/>
  <c r="M4" i="2"/>
  <c r="N4" i="2" s="1"/>
  <c r="G17" i="2" s="1"/>
  <c r="K4" i="2"/>
  <c r="L4" i="2" s="1"/>
  <c r="F17" i="2" s="1"/>
  <c r="I4" i="2"/>
  <c r="J4" i="2" s="1"/>
  <c r="E17" i="2" s="1"/>
  <c r="G4" i="2"/>
  <c r="H4" i="2" s="1"/>
  <c r="D17" i="2" s="1"/>
  <c r="D4" i="2"/>
  <c r="E4" i="2" s="1"/>
  <c r="C17" i="2" s="1"/>
  <c r="W4" i="1"/>
  <c r="X4" i="1" s="1"/>
  <c r="L17" i="1" s="1"/>
  <c r="U5" i="1"/>
  <c r="V5" i="1" s="1"/>
  <c r="K18" i="1" s="1"/>
  <c r="U4" i="1"/>
  <c r="V4" i="1"/>
  <c r="K17" i="1" s="1"/>
  <c r="S6" i="1"/>
  <c r="T6" i="1" s="1"/>
  <c r="J19" i="1" s="1"/>
  <c r="S5" i="1"/>
  <c r="T5" i="1" s="1"/>
  <c r="J18" i="1" s="1"/>
  <c r="S4" i="1"/>
  <c r="T4" i="1" s="1"/>
  <c r="J17" i="1" s="1"/>
  <c r="Q7" i="1"/>
  <c r="R7" i="1" s="1"/>
  <c r="I20" i="1" s="1"/>
  <c r="Q6" i="1"/>
  <c r="R6" i="1" s="1"/>
  <c r="I19" i="1" s="1"/>
  <c r="Q5" i="1"/>
  <c r="R5" i="1" s="1"/>
  <c r="I18" i="1" s="1"/>
  <c r="O8" i="1"/>
  <c r="P8" i="1" s="1"/>
  <c r="H21" i="1" s="1"/>
  <c r="O7" i="1"/>
  <c r="P7" i="1" s="1"/>
  <c r="H20" i="1" s="1"/>
  <c r="O6" i="1"/>
  <c r="P6" i="1" s="1"/>
  <c r="H19" i="1" s="1"/>
  <c r="M9" i="1"/>
  <c r="N9" i="1" s="1"/>
  <c r="G22" i="1" s="1"/>
  <c r="M8" i="1"/>
  <c r="N8" i="1" s="1"/>
  <c r="G21" i="1" s="1"/>
  <c r="M7" i="1"/>
  <c r="N7" i="1" s="1"/>
  <c r="G20" i="1" s="1"/>
  <c r="K10" i="1"/>
  <c r="L10" i="1" s="1"/>
  <c r="F23" i="1" s="1"/>
  <c r="K9" i="1"/>
  <c r="L9" i="1" s="1"/>
  <c r="F22" i="1" s="1"/>
  <c r="K8" i="1"/>
  <c r="L8" i="1" s="1"/>
  <c r="F21" i="1" s="1"/>
  <c r="I11" i="1"/>
  <c r="J11" i="1" s="1"/>
  <c r="E24" i="1" s="1"/>
  <c r="I10" i="1"/>
  <c r="J10" i="1" s="1"/>
  <c r="E23" i="1" s="1"/>
  <c r="I9" i="1"/>
  <c r="J9" i="1" s="1"/>
  <c r="E22" i="1" s="1"/>
  <c r="G12" i="1"/>
  <c r="H12" i="1" s="1"/>
  <c r="D25" i="1" s="1"/>
  <c r="G11" i="1"/>
  <c r="H11" i="1" s="1"/>
  <c r="D24" i="1" s="1"/>
  <c r="G10" i="1"/>
  <c r="H10" i="1" s="1"/>
  <c r="D23" i="1" s="1"/>
  <c r="D13" i="1"/>
  <c r="E13" i="1" s="1"/>
  <c r="C26" i="1" s="1"/>
  <c r="M26" i="1" s="1"/>
  <c r="C38" i="1" s="1"/>
  <c r="C14" i="13" s="1"/>
  <c r="N14" i="13" s="1"/>
  <c r="D12" i="1"/>
  <c r="E12" i="1" s="1"/>
  <c r="C25" i="1" s="1"/>
  <c r="M25" i="1" s="1"/>
  <c r="C37" i="1" s="1"/>
  <c r="C13" i="13" s="1"/>
  <c r="D11" i="1"/>
  <c r="E11" i="1" s="1"/>
  <c r="C24" i="1" s="1"/>
  <c r="D4" i="1"/>
  <c r="E4" i="1" s="1"/>
  <c r="C17" i="1" s="1"/>
  <c r="G4" i="1"/>
  <c r="H4" i="1" s="1"/>
  <c r="D17" i="1" s="1"/>
  <c r="I4" i="1"/>
  <c r="J4" i="1"/>
  <c r="E17" i="1" s="1"/>
  <c r="K4" i="1"/>
  <c r="L4" i="1" s="1"/>
  <c r="F17" i="1" s="1"/>
  <c r="M4" i="1"/>
  <c r="N4" i="1" s="1"/>
  <c r="G17" i="1" s="1"/>
  <c r="O4" i="1"/>
  <c r="P4" i="1" s="1"/>
  <c r="H17" i="1" s="1"/>
  <c r="Q4" i="1"/>
  <c r="R4" i="1"/>
  <c r="I17" i="1" s="1"/>
  <c r="D5" i="1"/>
  <c r="E5" i="1" s="1"/>
  <c r="C18" i="1" s="1"/>
  <c r="G5" i="1"/>
  <c r="H5" i="1" s="1"/>
  <c r="D18" i="1" s="1"/>
  <c r="I5" i="1"/>
  <c r="J5" i="1" s="1"/>
  <c r="E18" i="1" s="1"/>
  <c r="K5" i="1"/>
  <c r="L5" i="1" s="1"/>
  <c r="F18" i="1" s="1"/>
  <c r="M5" i="1"/>
  <c r="N5" i="1" s="1"/>
  <c r="G18" i="1" s="1"/>
  <c r="O5" i="1"/>
  <c r="P5" i="1" s="1"/>
  <c r="H18" i="1" s="1"/>
  <c r="D6" i="1"/>
  <c r="E6" i="1" s="1"/>
  <c r="C19" i="1" s="1"/>
  <c r="G6" i="1"/>
  <c r="H6" i="1" s="1"/>
  <c r="D19" i="1" s="1"/>
  <c r="I6" i="1"/>
  <c r="J6" i="1" s="1"/>
  <c r="E19" i="1" s="1"/>
  <c r="K6" i="1"/>
  <c r="L6" i="1" s="1"/>
  <c r="F19" i="1" s="1"/>
  <c r="M6" i="1"/>
  <c r="N6" i="1" s="1"/>
  <c r="G19" i="1" s="1"/>
  <c r="D7" i="1"/>
  <c r="E7" i="1" s="1"/>
  <c r="C20" i="1" s="1"/>
  <c r="G7" i="1"/>
  <c r="H7" i="1" s="1"/>
  <c r="D20" i="1" s="1"/>
  <c r="I7" i="1"/>
  <c r="J7" i="1" s="1"/>
  <c r="E20" i="1" s="1"/>
  <c r="K7" i="1"/>
  <c r="L7" i="1" s="1"/>
  <c r="F20" i="1" s="1"/>
  <c r="D8" i="1"/>
  <c r="E8" i="1" s="1"/>
  <c r="C21" i="1" s="1"/>
  <c r="G8" i="1"/>
  <c r="H8" i="1" s="1"/>
  <c r="D21" i="1" s="1"/>
  <c r="I8" i="1"/>
  <c r="J8" i="1" s="1"/>
  <c r="E21" i="1" s="1"/>
  <c r="D9" i="1"/>
  <c r="E9" i="1" s="1"/>
  <c r="C22" i="1" s="1"/>
  <c r="G9" i="1"/>
  <c r="H9" i="1" s="1"/>
  <c r="D22" i="1" s="1"/>
  <c r="D10" i="1"/>
  <c r="E10" i="1" s="1"/>
  <c r="C23" i="1" s="1"/>
  <c r="M20" i="6"/>
  <c r="C32" i="6" s="1"/>
  <c r="H8" i="13" s="1"/>
  <c r="M18" i="6" l="1"/>
  <c r="C30" i="6" s="1"/>
  <c r="H6" i="13" s="1"/>
  <c r="M23" i="6"/>
  <c r="C35" i="6" s="1"/>
  <c r="H11" i="13" s="1"/>
  <c r="M19" i="14"/>
  <c r="C31" i="14" s="1"/>
  <c r="L7" i="13" s="1"/>
  <c r="M23" i="5"/>
  <c r="C35" i="5" s="1"/>
  <c r="G11" i="13" s="1"/>
  <c r="M20" i="14"/>
  <c r="C32" i="14" s="1"/>
  <c r="L8" i="13" s="1"/>
  <c r="M21" i="18"/>
  <c r="C33" i="18" s="1"/>
  <c r="J22" i="13" s="1"/>
  <c r="M23" i="1"/>
  <c r="C35" i="1" s="1"/>
  <c r="C11" i="13" s="1"/>
  <c r="M24" i="9"/>
  <c r="C36" i="9" s="1"/>
  <c r="K12" i="13" s="1"/>
  <c r="N25" i="13"/>
  <c r="M25" i="18"/>
  <c r="C37" i="18" s="1"/>
  <c r="J26" i="13" s="1"/>
  <c r="M21" i="6"/>
  <c r="C33" i="6" s="1"/>
  <c r="H9" i="13" s="1"/>
  <c r="M19" i="5"/>
  <c r="C31" i="5" s="1"/>
  <c r="G7" i="13" s="1"/>
  <c r="M20" i="5"/>
  <c r="C32" i="5" s="1"/>
  <c r="G8" i="13" s="1"/>
  <c r="N27" i="13"/>
  <c r="M20" i="21"/>
  <c r="C32" i="21" s="1"/>
  <c r="K21" i="13" s="1"/>
  <c r="M22" i="20"/>
  <c r="C34" i="20" s="1"/>
  <c r="L23" i="13" s="1"/>
  <c r="M20" i="20"/>
  <c r="C32" i="20" s="1"/>
  <c r="L21" i="13" s="1"/>
  <c r="M18" i="20"/>
  <c r="C30" i="20" s="1"/>
  <c r="L19" i="13" s="1"/>
  <c r="M23" i="14"/>
  <c r="C35" i="14" s="1"/>
  <c r="L11" i="13" s="1"/>
  <c r="M23" i="20"/>
  <c r="C35" i="20" s="1"/>
  <c r="L24" i="13" s="1"/>
  <c r="M20" i="19"/>
  <c r="C32" i="19" s="1"/>
  <c r="I21" i="13" s="1"/>
  <c r="M23" i="10"/>
  <c r="C35" i="10" s="1"/>
  <c r="C24" i="13" s="1"/>
  <c r="M22" i="14"/>
  <c r="C34" i="14" s="1"/>
  <c r="L10" i="13" s="1"/>
  <c r="M25" i="17"/>
  <c r="C37" i="17" s="1"/>
  <c r="F26" i="13" s="1"/>
  <c r="M21" i="16"/>
  <c r="C33" i="16" s="1"/>
  <c r="G22" i="13" s="1"/>
  <c r="M24" i="19"/>
  <c r="C36" i="19" s="1"/>
  <c r="I25" i="13" s="1"/>
  <c r="M18" i="21"/>
  <c r="C30" i="21" s="1"/>
  <c r="K19" i="13" s="1"/>
  <c r="M19" i="21"/>
  <c r="C31" i="21" s="1"/>
  <c r="K20" i="13" s="1"/>
  <c r="M21" i="20"/>
  <c r="C33" i="20" s="1"/>
  <c r="L22" i="13" s="1"/>
  <c r="M25" i="2"/>
  <c r="C37" i="2" s="1"/>
  <c r="D13" i="13" s="1"/>
  <c r="M18" i="19"/>
  <c r="C30" i="19" s="1"/>
  <c r="I19" i="13" s="1"/>
  <c r="M22" i="12"/>
  <c r="C34" i="12" s="1"/>
  <c r="E23" i="13" s="1"/>
  <c r="M23" i="7"/>
  <c r="C35" i="7" s="1"/>
  <c r="I11" i="13" s="1"/>
  <c r="M21" i="9"/>
  <c r="C33" i="9" s="1"/>
  <c r="K9" i="13" s="1"/>
  <c r="M21" i="17"/>
  <c r="C33" i="17" s="1"/>
  <c r="F22" i="13" s="1"/>
  <c r="M20" i="16"/>
  <c r="C32" i="16" s="1"/>
  <c r="G21" i="13" s="1"/>
  <c r="M23" i="18"/>
  <c r="C35" i="18" s="1"/>
  <c r="J24" i="13" s="1"/>
  <c r="M17" i="21"/>
  <c r="C29" i="21" s="1"/>
  <c r="K18" i="13" s="1"/>
  <c r="M19" i="11"/>
  <c r="C31" i="11" s="1"/>
  <c r="D20" i="13" s="1"/>
  <c r="M20" i="7"/>
  <c r="C32" i="7" s="1"/>
  <c r="I8" i="13" s="1"/>
  <c r="M18" i="10"/>
  <c r="C30" i="10" s="1"/>
  <c r="C19" i="13" s="1"/>
  <c r="M24" i="11"/>
  <c r="C36" i="11" s="1"/>
  <c r="D25" i="13" s="1"/>
  <c r="M23" i="16"/>
  <c r="C35" i="16" s="1"/>
  <c r="G24" i="13" s="1"/>
  <c r="M20" i="15"/>
  <c r="C32" i="15" s="1"/>
  <c r="H21" i="13" s="1"/>
  <c r="M18" i="8"/>
  <c r="C30" i="8" s="1"/>
  <c r="J6" i="13" s="1"/>
  <c r="M20" i="10"/>
  <c r="C32" i="10" s="1"/>
  <c r="C21" i="13" s="1"/>
  <c r="M23" i="12"/>
  <c r="C35" i="12" s="1"/>
  <c r="E24" i="13" s="1"/>
  <c r="M17" i="14"/>
  <c r="C29" i="14" s="1"/>
  <c r="L5" i="13" s="1"/>
  <c r="M18" i="14"/>
  <c r="C30" i="14" s="1"/>
  <c r="L6" i="13" s="1"/>
  <c r="M19" i="16"/>
  <c r="C31" i="16" s="1"/>
  <c r="G20" i="13" s="1"/>
  <c r="M24" i="15"/>
  <c r="C36" i="15" s="1"/>
  <c r="H25" i="13" s="1"/>
  <c r="M21" i="19"/>
  <c r="C33" i="19" s="1"/>
  <c r="I22" i="13" s="1"/>
  <c r="M25" i="21"/>
  <c r="C37" i="21" s="1"/>
  <c r="K26" i="13" s="1"/>
  <c r="M23" i="21"/>
  <c r="C35" i="21" s="1"/>
  <c r="K24" i="13" s="1"/>
  <c r="M19" i="7"/>
  <c r="C31" i="7" s="1"/>
  <c r="I7" i="13" s="1"/>
  <c r="M23" i="17"/>
  <c r="C35" i="17" s="1"/>
  <c r="F24" i="13" s="1"/>
  <c r="M19" i="15"/>
  <c r="C31" i="15" s="1"/>
  <c r="H20" i="13" s="1"/>
  <c r="M17" i="18"/>
  <c r="C29" i="18" s="1"/>
  <c r="J18" i="13" s="1"/>
  <c r="M18" i="18"/>
  <c r="C30" i="18" s="1"/>
  <c r="J19" i="13" s="1"/>
  <c r="M18" i="12"/>
  <c r="C30" i="12" s="1"/>
  <c r="E19" i="13" s="1"/>
  <c r="M21" i="5"/>
  <c r="C33" i="5" s="1"/>
  <c r="G9" i="13" s="1"/>
  <c r="M18" i="16"/>
  <c r="C30" i="16" s="1"/>
  <c r="G19" i="13" s="1"/>
  <c r="M20" i="18"/>
  <c r="C32" i="18" s="1"/>
  <c r="J21" i="13" s="1"/>
  <c r="M23" i="11"/>
  <c r="C35" i="11" s="1"/>
  <c r="D24" i="13" s="1"/>
  <c r="M22" i="16"/>
  <c r="C34" i="16" s="1"/>
  <c r="G23" i="13" s="1"/>
  <c r="M24" i="7"/>
  <c r="C36" i="7" s="1"/>
  <c r="I12" i="13" s="1"/>
  <c r="M23" i="9"/>
  <c r="C35" i="9" s="1"/>
  <c r="K11" i="13" s="1"/>
  <c r="M20" i="12"/>
  <c r="C32" i="12" s="1"/>
  <c r="E21" i="13" s="1"/>
  <c r="M23" i="19"/>
  <c r="C35" i="19" s="1"/>
  <c r="I24" i="13" s="1"/>
  <c r="M24" i="18"/>
  <c r="C36" i="18" s="1"/>
  <c r="J25" i="13" s="1"/>
  <c r="M18" i="9"/>
  <c r="C30" i="9" s="1"/>
  <c r="K6" i="13" s="1"/>
  <c r="M18" i="17"/>
  <c r="C30" i="17" s="1"/>
  <c r="F19" i="13" s="1"/>
  <c r="M17" i="16"/>
  <c r="C29" i="16" s="1"/>
  <c r="G18" i="13" s="1"/>
  <c r="M24" i="16"/>
  <c r="C36" i="16" s="1"/>
  <c r="G25" i="13" s="1"/>
  <c r="M21" i="21"/>
  <c r="C33" i="21" s="1"/>
  <c r="K22" i="13" s="1"/>
  <c r="M21" i="4"/>
  <c r="C33" i="4" s="1"/>
  <c r="F9" i="13" s="1"/>
  <c r="M21" i="8"/>
  <c r="C33" i="8" s="1"/>
  <c r="J9" i="13" s="1"/>
  <c r="M20" i="1"/>
  <c r="C32" i="1" s="1"/>
  <c r="C8" i="13" s="1"/>
  <c r="M24" i="1"/>
  <c r="C36" i="1" s="1"/>
  <c r="C12" i="13" s="1"/>
  <c r="M20" i="9"/>
  <c r="C32" i="9" s="1"/>
  <c r="K8" i="13" s="1"/>
  <c r="M21" i="10"/>
  <c r="C33" i="10" s="1"/>
  <c r="C22" i="13" s="1"/>
  <c r="M20" i="11"/>
  <c r="C32" i="11" s="1"/>
  <c r="D21" i="13" s="1"/>
  <c r="M19" i="12"/>
  <c r="C31" i="12" s="1"/>
  <c r="E20" i="13" s="1"/>
  <c r="M24" i="12"/>
  <c r="C36" i="12" s="1"/>
  <c r="E25" i="13" s="1"/>
  <c r="M20" i="17"/>
  <c r="C32" i="17" s="1"/>
  <c r="F21" i="13" s="1"/>
  <c r="M22" i="18"/>
  <c r="C34" i="18" s="1"/>
  <c r="J23" i="13" s="1"/>
  <c r="M17" i="20"/>
  <c r="C29" i="20" s="1"/>
  <c r="L18" i="13" s="1"/>
  <c r="M19" i="20"/>
  <c r="C31" i="20" s="1"/>
  <c r="L20" i="13" s="1"/>
  <c r="M22" i="21"/>
  <c r="C34" i="21" s="1"/>
  <c r="K23" i="13" s="1"/>
  <c r="M24" i="21"/>
  <c r="C36" i="21" s="1"/>
  <c r="K25" i="13" s="1"/>
  <c r="M19" i="18"/>
  <c r="C31" i="18" s="1"/>
  <c r="J20" i="13" s="1"/>
  <c r="M19" i="19"/>
  <c r="C31" i="19" s="1"/>
  <c r="I20" i="13" s="1"/>
  <c r="M17" i="19"/>
  <c r="C29" i="19" s="1"/>
  <c r="I18" i="13" s="1"/>
  <c r="M22" i="19"/>
  <c r="C34" i="19" s="1"/>
  <c r="I23" i="13" s="1"/>
  <c r="M17" i="15"/>
  <c r="C29" i="15" s="1"/>
  <c r="H18" i="13" s="1"/>
  <c r="M18" i="15"/>
  <c r="C30" i="15" s="1"/>
  <c r="H19" i="13" s="1"/>
  <c r="M21" i="15"/>
  <c r="C33" i="15" s="1"/>
  <c r="H22" i="13" s="1"/>
  <c r="M25" i="15"/>
  <c r="C37" i="15" s="1"/>
  <c r="H26" i="13" s="1"/>
  <c r="M19" i="17"/>
  <c r="C31" i="17" s="1"/>
  <c r="F20" i="13" s="1"/>
  <c r="M27" i="13"/>
  <c r="D40" i="13" s="1"/>
  <c r="M17" i="17"/>
  <c r="C29" i="17" s="1"/>
  <c r="F18" i="13" s="1"/>
  <c r="M22" i="17"/>
  <c r="C34" i="17" s="1"/>
  <c r="F23" i="13" s="1"/>
  <c r="M17" i="12"/>
  <c r="C29" i="12" s="1"/>
  <c r="E18" i="13" s="1"/>
  <c r="M21" i="12"/>
  <c r="C33" i="12" s="1"/>
  <c r="E22" i="13" s="1"/>
  <c r="M18" i="11"/>
  <c r="C30" i="11" s="1"/>
  <c r="D19" i="13" s="1"/>
  <c r="M21" i="11"/>
  <c r="C33" i="11" s="1"/>
  <c r="D22" i="13" s="1"/>
  <c r="M19" i="10"/>
  <c r="C31" i="10" s="1"/>
  <c r="C20" i="13" s="1"/>
  <c r="M17" i="10"/>
  <c r="C29" i="10" s="1"/>
  <c r="C18" i="13" s="1"/>
  <c r="M22" i="10"/>
  <c r="C34" i="10" s="1"/>
  <c r="C23" i="13" s="1"/>
  <c r="M19" i="9"/>
  <c r="C31" i="9" s="1"/>
  <c r="K7" i="13" s="1"/>
  <c r="M17" i="8"/>
  <c r="C29" i="8" s="1"/>
  <c r="J5" i="13" s="1"/>
  <c r="M22" i="8"/>
  <c r="C34" i="8" s="1"/>
  <c r="J10" i="13" s="1"/>
  <c r="M19" i="8"/>
  <c r="C31" i="8" s="1"/>
  <c r="J7" i="13" s="1"/>
  <c r="M20" i="8"/>
  <c r="C32" i="8" s="1"/>
  <c r="J8" i="13" s="1"/>
  <c r="M18" i="7"/>
  <c r="C30" i="7" s="1"/>
  <c r="I6" i="13" s="1"/>
  <c r="M21" i="7"/>
  <c r="C33" i="7" s="1"/>
  <c r="I9" i="13" s="1"/>
  <c r="M22" i="4"/>
  <c r="C34" i="4" s="1"/>
  <c r="F10" i="13" s="1"/>
  <c r="M17" i="4"/>
  <c r="C29" i="4" s="1"/>
  <c r="F5" i="13" s="1"/>
  <c r="M19" i="4"/>
  <c r="C31" i="4" s="1"/>
  <c r="F7" i="13" s="1"/>
  <c r="M20" i="4"/>
  <c r="C32" i="4" s="1"/>
  <c r="F8" i="13" s="1"/>
  <c r="M25" i="4"/>
  <c r="C37" i="4" s="1"/>
  <c r="F13" i="13" s="1"/>
  <c r="M18" i="3"/>
  <c r="C30" i="3" s="1"/>
  <c r="E6" i="13" s="1"/>
  <c r="M21" i="3"/>
  <c r="C33" i="3" s="1"/>
  <c r="E9" i="13" s="1"/>
  <c r="M21" i="1"/>
  <c r="C33" i="1" s="1"/>
  <c r="C9" i="13" s="1"/>
  <c r="M18" i="1"/>
  <c r="C30" i="1" s="1"/>
  <c r="C6" i="13" s="1"/>
  <c r="M14" i="13"/>
  <c r="C40" i="13" s="1"/>
  <c r="M17" i="2"/>
  <c r="C29" i="2" s="1"/>
  <c r="D5" i="13" s="1"/>
  <c r="M19" i="2"/>
  <c r="C31" i="2" s="1"/>
  <c r="D7" i="13" s="1"/>
  <c r="M20" i="2"/>
  <c r="C32" i="2" s="1"/>
  <c r="D8" i="13" s="1"/>
  <c r="M22" i="2"/>
  <c r="C34" i="2" s="1"/>
  <c r="D10" i="13" s="1"/>
  <c r="M17" i="1"/>
  <c r="C29" i="1" s="1"/>
  <c r="C5" i="13" s="1"/>
  <c r="M22" i="1"/>
  <c r="C34" i="1" s="1"/>
  <c r="C10" i="13" s="1"/>
  <c r="M19" i="1"/>
  <c r="C31" i="1" s="1"/>
  <c r="C7" i="13" s="1"/>
  <c r="M18" i="2"/>
  <c r="C30" i="2" s="1"/>
  <c r="D6" i="13" s="1"/>
  <c r="M21" i="2"/>
  <c r="C33" i="2" s="1"/>
  <c r="D9" i="13" s="1"/>
  <c r="M23" i="2"/>
  <c r="C35" i="2" s="1"/>
  <c r="D11" i="13" s="1"/>
  <c r="M24" i="2"/>
  <c r="C36" i="2" s="1"/>
  <c r="D12" i="13" s="1"/>
  <c r="M17" i="3"/>
  <c r="C29" i="3" s="1"/>
  <c r="E5" i="13" s="1"/>
  <c r="M19" i="3"/>
  <c r="C31" i="3" s="1"/>
  <c r="E7" i="13" s="1"/>
  <c r="M20" i="3"/>
  <c r="C32" i="3" s="1"/>
  <c r="E8" i="13" s="1"/>
  <c r="M22" i="3"/>
  <c r="C34" i="3" s="1"/>
  <c r="E10" i="13" s="1"/>
  <c r="M23" i="3"/>
  <c r="C35" i="3" s="1"/>
  <c r="E11" i="13" s="1"/>
  <c r="M24" i="3"/>
  <c r="C36" i="3" s="1"/>
  <c r="E12" i="13" s="1"/>
  <c r="M25" i="3"/>
  <c r="C37" i="3" s="1"/>
  <c r="E13" i="13" s="1"/>
  <c r="N13" i="13" s="1"/>
  <c r="M18" i="4"/>
  <c r="C30" i="4" s="1"/>
  <c r="F6" i="13" s="1"/>
  <c r="M23" i="4"/>
  <c r="C35" i="4" s="1"/>
  <c r="F11" i="13" s="1"/>
  <c r="M24" i="4"/>
  <c r="C36" i="4" s="1"/>
  <c r="F12" i="13" s="1"/>
  <c r="M17" i="5"/>
  <c r="C29" i="5" s="1"/>
  <c r="G5" i="13" s="1"/>
  <c r="M22" i="5"/>
  <c r="C34" i="5" s="1"/>
  <c r="G10" i="13" s="1"/>
  <c r="M25" i="5"/>
  <c r="C37" i="5" s="1"/>
  <c r="G13" i="13" s="1"/>
  <c r="M17" i="6"/>
  <c r="C29" i="6" s="1"/>
  <c r="H5" i="13" s="1"/>
  <c r="M22" i="6"/>
  <c r="C34" i="6" s="1"/>
  <c r="H10" i="13" s="1"/>
  <c r="M25" i="6"/>
  <c r="C37" i="6" s="1"/>
  <c r="H13" i="13" s="1"/>
  <c r="M17" i="7"/>
  <c r="C29" i="7" s="1"/>
  <c r="I5" i="13" s="1"/>
  <c r="M22" i="7"/>
  <c r="C34" i="7" s="1"/>
  <c r="I10" i="13" s="1"/>
  <c r="M25" i="7"/>
  <c r="C37" i="7" s="1"/>
  <c r="I13" i="13" s="1"/>
  <c r="M23" i="8"/>
  <c r="C35" i="8" s="1"/>
  <c r="J11" i="13" s="1"/>
  <c r="M24" i="8"/>
  <c r="C36" i="8" s="1"/>
  <c r="J12" i="13" s="1"/>
  <c r="M17" i="9"/>
  <c r="C29" i="9" s="1"/>
  <c r="K5" i="13" s="1"/>
  <c r="M22" i="9"/>
  <c r="C34" i="9" s="1"/>
  <c r="K10" i="13" s="1"/>
  <c r="M25" i="9"/>
  <c r="C37" i="9" s="1"/>
  <c r="K13" i="13" s="1"/>
  <c r="M17" i="11"/>
  <c r="C29" i="11" s="1"/>
  <c r="D18" i="13" s="1"/>
  <c r="M22" i="11"/>
  <c r="C34" i="11" s="1"/>
  <c r="D23" i="13" s="1"/>
  <c r="M25" i="11"/>
  <c r="C37" i="11" s="1"/>
  <c r="D26" i="13" s="1"/>
  <c r="N26" i="13" s="1"/>
  <c r="M25" i="14"/>
  <c r="C37" i="14" s="1"/>
  <c r="L13" i="13" s="1"/>
  <c r="M25" i="12"/>
  <c r="C37" i="12" s="1"/>
  <c r="E26" i="13" s="1"/>
  <c r="M21" i="14"/>
  <c r="C33" i="14" s="1"/>
  <c r="L9" i="13" s="1"/>
  <c r="M24" i="17"/>
  <c r="C36" i="17" s="1"/>
  <c r="F25" i="13" s="1"/>
  <c r="M25" i="13" s="1"/>
  <c r="D38" i="13" s="1"/>
  <c r="N18" i="13" l="1"/>
  <c r="N21" i="13"/>
  <c r="N24" i="13"/>
  <c r="M19" i="13"/>
  <c r="D32" i="13" s="1"/>
  <c r="N22" i="13"/>
  <c r="N12" i="13"/>
  <c r="N8" i="13"/>
  <c r="N11" i="13"/>
  <c r="N6" i="13"/>
  <c r="N19" i="13"/>
  <c r="N9" i="13"/>
  <c r="M24" i="13"/>
  <c r="D37" i="13" s="1"/>
  <c r="M21" i="13"/>
  <c r="D34" i="13" s="1"/>
  <c r="N7" i="13"/>
  <c r="M23" i="13"/>
  <c r="D36" i="13" s="1"/>
  <c r="N23" i="13"/>
  <c r="N10" i="13"/>
  <c r="N5" i="13"/>
  <c r="N20" i="13"/>
  <c r="M8" i="13"/>
  <c r="C34" i="13" s="1"/>
  <c r="M20" i="13"/>
  <c r="D33" i="13" s="1"/>
  <c r="M22" i="13"/>
  <c r="D35" i="13" s="1"/>
  <c r="M26" i="13"/>
  <c r="D39" i="13" s="1"/>
  <c r="M18" i="13"/>
  <c r="D31" i="13" s="1"/>
  <c r="M9" i="13"/>
  <c r="C35" i="13" s="1"/>
  <c r="M6" i="13"/>
  <c r="C32" i="13" s="1"/>
  <c r="M12" i="13"/>
  <c r="C38" i="13" s="1"/>
  <c r="M7" i="13"/>
  <c r="C33" i="13" s="1"/>
  <c r="M5" i="13"/>
  <c r="C31" i="13" s="1"/>
  <c r="M13" i="13"/>
  <c r="C39" i="13" s="1"/>
  <c r="M11" i="13"/>
  <c r="C37" i="13" s="1"/>
  <c r="M10" i="13"/>
  <c r="C36" i="13" s="1"/>
</calcChain>
</file>

<file path=xl/sharedStrings.xml><?xml version="1.0" encoding="utf-8"?>
<sst xmlns="http://schemas.openxmlformats.org/spreadsheetml/2006/main" count="909" uniqueCount="20">
  <si>
    <t>d</t>
  </si>
  <si>
    <t>delta d</t>
  </si>
  <si>
    <t>delta d^2</t>
  </si>
  <si>
    <t xml:space="preserve">delta d </t>
  </si>
  <si>
    <t>t.o.v. C4</t>
  </si>
  <si>
    <t>tov C5</t>
  </si>
  <si>
    <t>tov C6</t>
  </si>
  <si>
    <t>tov C7</t>
  </si>
  <si>
    <t>tov C8</t>
  </si>
  <si>
    <t>tov C9</t>
  </si>
  <si>
    <t>tov C10</t>
  </si>
  <si>
    <t>tov C11</t>
  </si>
  <si>
    <t>average</t>
  </si>
  <si>
    <t xml:space="preserve">average </t>
  </si>
  <si>
    <t>timepoint</t>
  </si>
  <si>
    <t>tov C12</t>
  </si>
  <si>
    <t>average 1-10</t>
  </si>
  <si>
    <t>average 11-20</t>
  </si>
  <si>
    <t>STDEV</t>
  </si>
  <si>
    <t>Table 6_Chromatin dynamics +eATP (Fig3C) SE-pHLuorinD-La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10" fontId="0" fillId="0" borderId="0" xfId="0" applyNumberFormat="1"/>
    <xf numFmtId="49" fontId="0" fillId="0" borderId="0" xfId="0" applyNumberFormat="1"/>
    <xf numFmtId="9" fontId="0" fillId="0" borderId="0" xfId="0" applyNumberFormat="1"/>
    <xf numFmtId="164" fontId="0" fillId="0" borderId="1" xfId="0" applyNumberFormat="1" applyBorder="1"/>
    <xf numFmtId="0" fontId="0" fillId="0" borderId="2" xfId="0" applyNumberFormat="1" applyBorder="1"/>
    <xf numFmtId="0" fontId="0" fillId="0" borderId="3" xfId="0" applyNumberFormat="1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0" xfId="0" applyBorder="1"/>
    <xf numFmtId="164" fontId="1" fillId="0" borderId="1" xfId="0" applyNumberFormat="1" applyFont="1" applyBorder="1"/>
    <xf numFmtId="164" fontId="1" fillId="0" borderId="0" xfId="0" applyNumberFormat="1" applyFont="1"/>
    <xf numFmtId="0" fontId="1" fillId="0" borderId="1" xfId="0" applyFont="1" applyBorder="1"/>
    <xf numFmtId="0" fontId="0" fillId="0" borderId="3" xfId="0" applyNumberFormat="1" applyFill="1" applyBorder="1"/>
    <xf numFmtId="1" fontId="0" fillId="0" borderId="1" xfId="0" applyNumberFormat="1" applyBorder="1"/>
    <xf numFmtId="0" fontId="2" fillId="0" borderId="1" xfId="0" applyFont="1" applyBorder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AT"/>
              <a:t>Chromatin dynamics </a:t>
            </a:r>
            <a:r>
              <a:rPr lang="de-AT">
                <a:solidFill>
                  <a:srgbClr val="00B050"/>
                </a:solidFill>
              </a:rPr>
              <a:t>locus 16:112 </a:t>
            </a:r>
            <a:r>
              <a:rPr lang="de-AT"/>
              <a:t>before 1-11</a:t>
            </a:r>
            <a:r>
              <a:rPr lang="de-AT">
                <a:solidFill>
                  <a:srgbClr val="FF00FF"/>
                </a:solidFill>
              </a:rPr>
              <a:t> +ATP after 17-27</a:t>
            </a:r>
          </a:p>
        </c:rich>
      </c:tx>
      <c:layout>
        <c:manualLayout>
          <c:xMode val="edge"/>
          <c:yMode val="edge"/>
          <c:x val="0.17099093323170178"/>
          <c:y val="5.641798167359338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703606634381373"/>
          <c:y val="0.19964046309477498"/>
          <c:w val="0.66666790371881735"/>
          <c:h val="0.59892138928432481"/>
        </c:manualLayout>
      </c:layout>
      <c:scatterChart>
        <c:scatterStyle val="lineMarker"/>
        <c:varyColors val="0"/>
        <c:ser>
          <c:idx val="0"/>
          <c:order val="0"/>
          <c:tx>
            <c:strRef>
              <c:f>average!$C$29</c:f>
              <c:strCache>
                <c:ptCount val="1"/>
                <c:pt idx="0">
                  <c:v>average 1-10</c:v>
                </c:pt>
              </c:strCache>
            </c:strRef>
          </c:tx>
          <c:spPr>
            <a:ln w="25400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  <a:prstDash val="solid"/>
              </a:ln>
            </c:spPr>
          </c:marker>
          <c:trendline>
            <c:spPr>
              <a:ln w="19050"/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average!$N$4:$N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5986939749357259E-2</c:v>
                  </c:pt>
                  <c:pt idx="2">
                    <c:v>1.5530693031974798E-2</c:v>
                  </c:pt>
                  <c:pt idx="3">
                    <c:v>2.8032503564907996E-2</c:v>
                  </c:pt>
                  <c:pt idx="4">
                    <c:v>3.1042540231887461E-2</c:v>
                  </c:pt>
                  <c:pt idx="5">
                    <c:v>5.0010552772168121E-2</c:v>
                  </c:pt>
                  <c:pt idx="6">
                    <c:v>6.4644612095047224E-2</c:v>
                  </c:pt>
                  <c:pt idx="7">
                    <c:v>9.117214719597426E-2</c:v>
                  </c:pt>
                  <c:pt idx="8">
                    <c:v>0.10073707660506755</c:v>
                  </c:pt>
                  <c:pt idx="9">
                    <c:v>0.13624090777773432</c:v>
                  </c:pt>
                  <c:pt idx="10">
                    <c:v>0.1361554521952211</c:v>
                  </c:pt>
                </c:numCache>
              </c:numRef>
            </c:plus>
            <c:minus>
              <c:numRef>
                <c:f>average!$N$4:$N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5986939749357259E-2</c:v>
                  </c:pt>
                  <c:pt idx="2">
                    <c:v>1.5530693031974798E-2</c:v>
                  </c:pt>
                  <c:pt idx="3">
                    <c:v>2.8032503564907996E-2</c:v>
                  </c:pt>
                  <c:pt idx="4">
                    <c:v>3.1042540231887461E-2</c:v>
                  </c:pt>
                  <c:pt idx="5">
                    <c:v>5.0010552772168121E-2</c:v>
                  </c:pt>
                  <c:pt idx="6">
                    <c:v>6.4644612095047224E-2</c:v>
                  </c:pt>
                  <c:pt idx="7">
                    <c:v>9.117214719597426E-2</c:v>
                  </c:pt>
                  <c:pt idx="8">
                    <c:v>0.10073707660506755</c:v>
                  </c:pt>
                  <c:pt idx="9">
                    <c:v>0.13624090777773432</c:v>
                  </c:pt>
                  <c:pt idx="10">
                    <c:v>0.1361554521952211</c:v>
                  </c:pt>
                </c:numCache>
              </c:numRef>
            </c:minus>
          </c:errBars>
          <c:xVal>
            <c:numRef>
              <c:f>average!$B$30:$B$4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average!$C$30:$C$40</c:f>
              <c:numCache>
                <c:formatCode>0.0000</c:formatCode>
                <c:ptCount val="11"/>
                <c:pt idx="0" formatCode="General">
                  <c:v>0</c:v>
                </c:pt>
                <c:pt idx="1">
                  <c:v>2.8616783099999987E-2</c:v>
                </c:pt>
                <c:pt idx="2">
                  <c:v>3.3146640222222218E-2</c:v>
                </c:pt>
                <c:pt idx="3">
                  <c:v>4.3881578624999994E-2</c:v>
                </c:pt>
                <c:pt idx="4">
                  <c:v>4.5726652E-2</c:v>
                </c:pt>
                <c:pt idx="5">
                  <c:v>5.0304957666666691E-2</c:v>
                </c:pt>
                <c:pt idx="6">
                  <c:v>7.3228049200000006E-2</c:v>
                </c:pt>
                <c:pt idx="7">
                  <c:v>8.0930735499999976E-2</c:v>
                </c:pt>
                <c:pt idx="8">
                  <c:v>0.10495574633333331</c:v>
                </c:pt>
                <c:pt idx="9">
                  <c:v>0.10291957900000004</c:v>
                </c:pt>
                <c:pt idx="10">
                  <c:v>0.122798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4B-4583-9B26-FA40CDCCEF49}"/>
            </c:ext>
          </c:extLst>
        </c:ser>
        <c:ser>
          <c:idx val="1"/>
          <c:order val="1"/>
          <c:tx>
            <c:strRef>
              <c:f>average!$D$29</c:f>
              <c:strCache>
                <c:ptCount val="1"/>
                <c:pt idx="0">
                  <c:v>average 11-20</c:v>
                </c:pt>
              </c:strCache>
            </c:strRef>
          </c:tx>
          <c:spPr>
            <a:ln w="2540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trendline>
            <c:spPr>
              <a:ln w="19050">
                <a:solidFill>
                  <a:srgbClr val="FF00FF"/>
                </a:solidFill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average!$N$17:$N$2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049447460896258E-2</c:v>
                  </c:pt>
                  <c:pt idx="2">
                    <c:v>1.7500951837077047E-2</c:v>
                  </c:pt>
                  <c:pt idx="3">
                    <c:v>1.8364360157627282E-2</c:v>
                  </c:pt>
                  <c:pt idx="4">
                    <c:v>2.1526014813054422E-2</c:v>
                  </c:pt>
                  <c:pt idx="5">
                    <c:v>2.9142538085834887E-2</c:v>
                  </c:pt>
                  <c:pt idx="6">
                    <c:v>4.4565448772909355E-2</c:v>
                  </c:pt>
                  <c:pt idx="7">
                    <c:v>5.0261027273672328E-2</c:v>
                  </c:pt>
                  <c:pt idx="8">
                    <c:v>5.024950593741296E-2</c:v>
                  </c:pt>
                  <c:pt idx="9">
                    <c:v>4.3937487735495724E-2</c:v>
                  </c:pt>
                  <c:pt idx="10">
                    <c:v>8.9552070305060683E-2</c:v>
                  </c:pt>
                </c:numCache>
              </c:numRef>
            </c:plus>
            <c:minus>
              <c:numRef>
                <c:f>average!$N$17:$N$2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049447460896258E-2</c:v>
                  </c:pt>
                  <c:pt idx="2">
                    <c:v>1.7500951837077047E-2</c:v>
                  </c:pt>
                  <c:pt idx="3">
                    <c:v>1.8364360157627282E-2</c:v>
                  </c:pt>
                  <c:pt idx="4">
                    <c:v>2.1526014813054422E-2</c:v>
                  </c:pt>
                  <c:pt idx="5">
                    <c:v>2.9142538085834887E-2</c:v>
                  </c:pt>
                  <c:pt idx="6">
                    <c:v>4.4565448772909355E-2</c:v>
                  </c:pt>
                  <c:pt idx="7">
                    <c:v>5.0261027273672328E-2</c:v>
                  </c:pt>
                  <c:pt idx="8">
                    <c:v>5.024950593741296E-2</c:v>
                  </c:pt>
                  <c:pt idx="9">
                    <c:v>4.3937487735495724E-2</c:v>
                  </c:pt>
                  <c:pt idx="10">
                    <c:v>8.9552070305060683E-2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average!$B$30:$B$4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average!$D$30:$D$40</c:f>
              <c:numCache>
                <c:formatCode>0.0000</c:formatCode>
                <c:ptCount val="11"/>
                <c:pt idx="0" formatCode="General">
                  <c:v>0</c:v>
                </c:pt>
                <c:pt idx="1">
                  <c:v>3.3151076199999997E-2</c:v>
                </c:pt>
                <c:pt idx="2">
                  <c:v>2.9911783888888904E-2</c:v>
                </c:pt>
                <c:pt idx="3">
                  <c:v>3.1790829999999985E-2</c:v>
                </c:pt>
                <c:pt idx="4">
                  <c:v>4.1686041999999993E-2</c:v>
                </c:pt>
                <c:pt idx="5">
                  <c:v>4.1119807166666661E-2</c:v>
                </c:pt>
                <c:pt idx="6">
                  <c:v>5.5313234200000005E-2</c:v>
                </c:pt>
                <c:pt idx="7">
                  <c:v>6.2643636499999975E-2</c:v>
                </c:pt>
                <c:pt idx="8">
                  <c:v>7.5797007999999999E-2</c:v>
                </c:pt>
                <c:pt idx="9">
                  <c:v>5.0334340499999963E-2</c:v>
                </c:pt>
                <c:pt idx="10">
                  <c:v>7.131184000000004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4B-4583-9B26-FA40CDCCEF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36064"/>
        <c:axId val="98542336"/>
      </c:scatterChart>
      <c:valAx>
        <c:axId val="98536064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AT"/>
                  <a:t>timepoint</a:t>
                </a:r>
              </a:p>
            </c:rich>
          </c:tx>
          <c:layout>
            <c:manualLayout>
              <c:xMode val="edge"/>
              <c:yMode val="edge"/>
              <c:x val="0.41785719385729669"/>
              <c:y val="0.8749999999999998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8542336"/>
        <c:crosses val="autoZero"/>
        <c:crossBetween val="midCat"/>
      </c:valAx>
      <c:valAx>
        <c:axId val="98542336"/>
        <c:scaling>
          <c:orientation val="minMax"/>
          <c:max val="0.25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Symbol"/>
                    <a:ea typeface="Symbol"/>
                    <a:cs typeface="Symbol"/>
                  </a:defRPr>
                </a:pP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Symbol"/>
                  </a:rPr>
                  <a:t>D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d</a:t>
                </a:r>
                <a:r>
                  <a:rPr lang="de-AT" sz="115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(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Symbol"/>
                    <a:cs typeface="Arial"/>
                  </a:rPr>
                  <a:t>m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m</a:t>
                </a:r>
                <a:r>
                  <a:rPr lang="de-AT" sz="115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)</a:t>
                </a:r>
                <a:endParaRPr lang="de-AT"/>
              </a:p>
            </c:rich>
          </c:tx>
          <c:layout>
            <c:manualLayout>
              <c:xMode val="edge"/>
              <c:yMode val="edge"/>
              <c:x val="2.3214209214054989E-2"/>
              <c:y val="0.398255726127759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8536064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0308699533013239"/>
          <c:y val="0.40827383631875463"/>
          <c:w val="0.19544010206740575"/>
          <c:h val="0.2769786605098679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5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-3" verticalDpi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28</xdr:row>
      <xdr:rowOff>144780</xdr:rowOff>
    </xdr:from>
    <xdr:to>
      <xdr:col>16</xdr:col>
      <xdr:colOff>213360</xdr:colOff>
      <xdr:row>54</xdr:row>
      <xdr:rowOff>22860</xdr:rowOff>
    </xdr:to>
    <xdr:graphicFrame macro="">
      <xdr:nvGraphicFramePr>
        <xdr:cNvPr id="1333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X42"/>
  <sheetViews>
    <sheetView tabSelected="1" workbookViewId="0">
      <selection activeCell="B41" sqref="B41"/>
    </sheetView>
  </sheetViews>
  <sheetFormatPr defaultRowHeight="12.75" x14ac:dyDescent="0.2"/>
  <cols>
    <col min="1" max="1" width="12.28515625" bestFit="1" customWidth="1"/>
  </cols>
  <sheetData>
    <row r="1" spans="2:24" x14ac:dyDescent="0.2">
      <c r="B1" s="11"/>
    </row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5095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625</v>
      </c>
      <c r="D4">
        <f>C4-$C$3</f>
        <v>0.11549999999999994</v>
      </c>
      <c r="E4">
        <f>D4^2</f>
        <v>1.3340249999999986E-2</v>
      </c>
      <c r="G4">
        <f t="shared" ref="G4:G12" si="0">C5-$C$4</f>
        <v>-1.9400000000000084E-2</v>
      </c>
      <c r="H4">
        <f t="shared" ref="H4:H12" si="1">G4^2</f>
        <v>3.7636000000000326E-4</v>
      </c>
      <c r="I4">
        <f t="shared" ref="I4:I11" si="2">C6-$C$5</f>
        <v>2.0300000000000207E-2</v>
      </c>
      <c r="J4">
        <f t="shared" ref="J4:J11" si="3">I4^2</f>
        <v>4.120900000000084E-4</v>
      </c>
      <c r="K4">
        <f t="shared" ref="K4:K10" si="4">C7-$C$6</f>
        <v>-7.8699999999999992E-2</v>
      </c>
      <c r="L4">
        <f t="shared" ref="L4:L10" si="5">K4^2</f>
        <v>6.1936899999999991E-3</v>
      </c>
      <c r="M4">
        <f t="shared" ref="M4:M9" si="6">C8-$C$7</f>
        <v>-9.1800000000000104E-2</v>
      </c>
      <c r="N4">
        <f t="shared" ref="N4:N9" si="7">M4^2</f>
        <v>8.4272400000000199E-3</v>
      </c>
      <c r="O4">
        <f>C9-$C$8</f>
        <v>-8.9300000000000157E-2</v>
      </c>
      <c r="P4">
        <f>O4^2</f>
        <v>7.9744900000000285E-3</v>
      </c>
      <c r="Q4">
        <f>C10-$C$9</f>
        <v>0.13050000000000006</v>
      </c>
      <c r="R4">
        <f>Q4^2</f>
        <v>1.7030250000000014E-2</v>
      </c>
      <c r="S4">
        <f>C11-$C$10</f>
        <v>-0.30560000000000009</v>
      </c>
      <c r="T4">
        <f>S4^2</f>
        <v>9.3391360000000062E-2</v>
      </c>
      <c r="U4">
        <f>C12-$C$11</f>
        <v>-0.18009999999999993</v>
      </c>
      <c r="V4">
        <f>U4^2</f>
        <v>3.2436009999999973E-2</v>
      </c>
      <c r="W4">
        <f>C13-$C$12</f>
        <v>-0.18409999999999993</v>
      </c>
      <c r="X4">
        <f>W4^2</f>
        <v>3.3892809999999975E-2</v>
      </c>
    </row>
    <row r="5" spans="2:24" x14ac:dyDescent="0.2">
      <c r="B5">
        <v>2</v>
      </c>
      <c r="C5">
        <v>3.6055999999999999</v>
      </c>
      <c r="D5">
        <f t="shared" ref="D5:D13" si="8">C5-$C$3</f>
        <v>9.6099999999999852E-2</v>
      </c>
      <c r="E5">
        <f t="shared" ref="E5:E13" si="9">D5^2</f>
        <v>9.2352099999999712E-3</v>
      </c>
      <c r="G5">
        <f t="shared" si="0"/>
        <v>9.0000000000012292E-4</v>
      </c>
      <c r="H5">
        <f t="shared" si="1"/>
        <v>8.1000000000022126E-7</v>
      </c>
      <c r="I5">
        <f t="shared" si="2"/>
        <v>-5.8399999999999785E-2</v>
      </c>
      <c r="J5">
        <f t="shared" si="3"/>
        <v>3.4105599999999748E-3</v>
      </c>
      <c r="K5">
        <f t="shared" si="4"/>
        <v>-0.1705000000000001</v>
      </c>
      <c r="L5">
        <f t="shared" si="5"/>
        <v>2.9070250000000034E-2</v>
      </c>
      <c r="M5">
        <f t="shared" si="6"/>
        <v>-0.18110000000000026</v>
      </c>
      <c r="N5">
        <f t="shared" si="7"/>
        <v>3.2797210000000097E-2</v>
      </c>
      <c r="O5">
        <f>C10-$C$8</f>
        <v>4.1199999999999903E-2</v>
      </c>
      <c r="P5">
        <f>O5^2</f>
        <v>1.6974399999999921E-3</v>
      </c>
      <c r="Q5">
        <f>C11-$C$9</f>
        <v>-0.17510000000000003</v>
      </c>
      <c r="R5">
        <f>Q5^2</f>
        <v>3.0660010000000012E-2</v>
      </c>
      <c r="S5">
        <f>C12-$C$10</f>
        <v>-0.48570000000000002</v>
      </c>
      <c r="T5">
        <f>S5^2</f>
        <v>0.23590449000000002</v>
      </c>
      <c r="U5">
        <f>C13-$C$11</f>
        <v>-0.36419999999999986</v>
      </c>
      <c r="V5">
        <f>U5^2</f>
        <v>0.13264163999999989</v>
      </c>
    </row>
    <row r="6" spans="2:24" x14ac:dyDescent="0.2">
      <c r="B6">
        <v>3</v>
      </c>
      <c r="C6">
        <v>3.6259000000000001</v>
      </c>
      <c r="D6">
        <f t="shared" si="8"/>
        <v>0.11640000000000006</v>
      </c>
      <c r="E6">
        <f t="shared" si="9"/>
        <v>1.3548960000000014E-2</v>
      </c>
      <c r="G6">
        <f t="shared" si="0"/>
        <v>-7.7799999999999869E-2</v>
      </c>
      <c r="H6">
        <f t="shared" si="1"/>
        <v>6.0528399999999795E-3</v>
      </c>
      <c r="I6">
        <f t="shared" si="2"/>
        <v>-0.15019999999999989</v>
      </c>
      <c r="J6">
        <f t="shared" si="3"/>
        <v>2.2560039999999965E-2</v>
      </c>
      <c r="K6">
        <f t="shared" si="4"/>
        <v>-0.25980000000000025</v>
      </c>
      <c r="L6">
        <f t="shared" si="5"/>
        <v>6.7496040000000132E-2</v>
      </c>
      <c r="M6">
        <f t="shared" si="6"/>
        <v>-5.06000000000002E-2</v>
      </c>
      <c r="N6">
        <f t="shared" si="7"/>
        <v>2.5603600000000202E-3</v>
      </c>
      <c r="O6">
        <f>C11-$C$8</f>
        <v>-0.26440000000000019</v>
      </c>
      <c r="P6">
        <f>O6^2</f>
        <v>6.9907360000000099E-2</v>
      </c>
      <c r="Q6">
        <f>C12-$C$9</f>
        <v>-0.35519999999999996</v>
      </c>
      <c r="R6">
        <f>Q6^2</f>
        <v>0.12616703999999998</v>
      </c>
      <c r="S6">
        <f>C13-$C$10</f>
        <v>-0.66979999999999995</v>
      </c>
      <c r="T6">
        <f>S6^2</f>
        <v>0.44863203999999995</v>
      </c>
    </row>
    <row r="7" spans="2:24" x14ac:dyDescent="0.2">
      <c r="B7">
        <v>4</v>
      </c>
      <c r="C7">
        <v>3.5472000000000001</v>
      </c>
      <c r="D7">
        <f t="shared" si="8"/>
        <v>3.7700000000000067E-2</v>
      </c>
      <c r="E7">
        <f t="shared" si="9"/>
        <v>1.421290000000005E-3</v>
      </c>
      <c r="G7">
        <f t="shared" si="0"/>
        <v>-0.16959999999999997</v>
      </c>
      <c r="H7">
        <f t="shared" si="1"/>
        <v>2.876415999999999E-2</v>
      </c>
      <c r="I7">
        <f t="shared" si="2"/>
        <v>-0.23950000000000005</v>
      </c>
      <c r="J7">
        <f t="shared" si="3"/>
        <v>5.7360250000000022E-2</v>
      </c>
      <c r="K7">
        <f t="shared" si="4"/>
        <v>-0.12930000000000019</v>
      </c>
      <c r="L7">
        <f t="shared" si="5"/>
        <v>1.6718490000000051E-2</v>
      </c>
      <c r="M7">
        <f t="shared" si="6"/>
        <v>-0.35620000000000029</v>
      </c>
      <c r="N7">
        <f t="shared" si="7"/>
        <v>0.1268784400000002</v>
      </c>
      <c r="O7">
        <f>C12-$C$8</f>
        <v>-0.44450000000000012</v>
      </c>
      <c r="P7">
        <f>O7^2</f>
        <v>0.1975802500000001</v>
      </c>
      <c r="Q7">
        <f>C13-$C$9</f>
        <v>-0.53929999999999989</v>
      </c>
      <c r="R7">
        <f>Q7^2</f>
        <v>0.2908444899999999</v>
      </c>
    </row>
    <row r="8" spans="2:24" x14ac:dyDescent="0.2">
      <c r="B8">
        <v>5</v>
      </c>
      <c r="C8">
        <v>3.4554</v>
      </c>
      <c r="D8">
        <f t="shared" si="8"/>
        <v>-5.4100000000000037E-2</v>
      </c>
      <c r="E8">
        <f t="shared" si="9"/>
        <v>2.9268100000000041E-3</v>
      </c>
      <c r="G8">
        <f t="shared" si="0"/>
        <v>-0.25890000000000013</v>
      </c>
      <c r="H8">
        <f t="shared" si="1"/>
        <v>6.7029210000000061E-2</v>
      </c>
      <c r="I8">
        <f t="shared" si="2"/>
        <v>-0.10899999999999999</v>
      </c>
      <c r="J8">
        <f t="shared" si="3"/>
        <v>1.1880999999999997E-2</v>
      </c>
      <c r="K8">
        <f t="shared" si="4"/>
        <v>-0.43490000000000029</v>
      </c>
      <c r="L8">
        <f t="shared" si="5"/>
        <v>0.18913801000000025</v>
      </c>
      <c r="M8">
        <f t="shared" si="6"/>
        <v>-0.53630000000000022</v>
      </c>
      <c r="N8">
        <f t="shared" si="7"/>
        <v>0.28761769000000026</v>
      </c>
      <c r="O8">
        <f>C13-$C$8</f>
        <v>-0.62860000000000005</v>
      </c>
      <c r="P8">
        <f>O8^2</f>
        <v>0.39513796000000007</v>
      </c>
    </row>
    <row r="9" spans="2:24" x14ac:dyDescent="0.2">
      <c r="B9">
        <v>6</v>
      </c>
      <c r="C9">
        <v>3.3660999999999999</v>
      </c>
      <c r="D9">
        <f t="shared" si="8"/>
        <v>-0.14340000000000019</v>
      </c>
      <c r="E9">
        <f t="shared" si="9"/>
        <v>2.0563560000000057E-2</v>
      </c>
      <c r="G9">
        <f t="shared" si="0"/>
        <v>-0.12840000000000007</v>
      </c>
      <c r="H9">
        <f t="shared" si="1"/>
        <v>1.6486560000000018E-2</v>
      </c>
      <c r="I9">
        <f t="shared" si="2"/>
        <v>-0.41460000000000008</v>
      </c>
      <c r="J9">
        <f t="shared" si="3"/>
        <v>0.17189316000000007</v>
      </c>
      <c r="K9">
        <f t="shared" si="4"/>
        <v>-0.61500000000000021</v>
      </c>
      <c r="L9">
        <f t="shared" si="5"/>
        <v>0.37822500000000026</v>
      </c>
      <c r="M9">
        <f t="shared" si="6"/>
        <v>-0.72040000000000015</v>
      </c>
      <c r="N9">
        <f t="shared" si="7"/>
        <v>0.51897616000000024</v>
      </c>
    </row>
    <row r="10" spans="2:24" x14ac:dyDescent="0.2">
      <c r="B10">
        <v>7</v>
      </c>
      <c r="C10">
        <v>3.4965999999999999</v>
      </c>
      <c r="D10">
        <f t="shared" si="8"/>
        <v>-1.2900000000000134E-2</v>
      </c>
      <c r="E10">
        <f t="shared" si="9"/>
        <v>1.6641000000000344E-4</v>
      </c>
      <c r="G10">
        <f t="shared" si="0"/>
        <v>-0.43400000000000016</v>
      </c>
      <c r="H10">
        <f t="shared" si="1"/>
        <v>0.18835600000000013</v>
      </c>
      <c r="I10">
        <f t="shared" si="2"/>
        <v>-0.59470000000000001</v>
      </c>
      <c r="J10">
        <f t="shared" si="3"/>
        <v>0.35366808999999999</v>
      </c>
      <c r="K10">
        <f t="shared" si="4"/>
        <v>-0.79910000000000014</v>
      </c>
      <c r="L10">
        <f t="shared" si="5"/>
        <v>0.6385608100000002</v>
      </c>
    </row>
    <row r="11" spans="2:24" x14ac:dyDescent="0.2">
      <c r="B11">
        <v>8</v>
      </c>
      <c r="C11">
        <v>3.1909999999999998</v>
      </c>
      <c r="D11">
        <f t="shared" si="8"/>
        <v>-0.31850000000000023</v>
      </c>
      <c r="E11">
        <f t="shared" si="9"/>
        <v>0.10144225000000015</v>
      </c>
      <c r="G11">
        <f t="shared" si="0"/>
        <v>-0.61410000000000009</v>
      </c>
      <c r="H11">
        <f t="shared" si="1"/>
        <v>0.37711881000000014</v>
      </c>
      <c r="I11">
        <f t="shared" si="2"/>
        <v>-0.77879999999999994</v>
      </c>
      <c r="J11">
        <f t="shared" si="3"/>
        <v>0.60652943999999986</v>
      </c>
    </row>
    <row r="12" spans="2:24" x14ac:dyDescent="0.2">
      <c r="B12">
        <v>9</v>
      </c>
      <c r="C12">
        <v>3.0108999999999999</v>
      </c>
      <c r="D12">
        <f t="shared" si="8"/>
        <v>-0.49860000000000015</v>
      </c>
      <c r="E12">
        <f t="shared" si="9"/>
        <v>0.24860196000000015</v>
      </c>
      <c r="G12">
        <f t="shared" si="0"/>
        <v>-0.79820000000000002</v>
      </c>
      <c r="H12">
        <f t="shared" si="1"/>
        <v>0.63712323999999998</v>
      </c>
    </row>
    <row r="13" spans="2:24" x14ac:dyDescent="0.2">
      <c r="B13">
        <v>10</v>
      </c>
      <c r="C13">
        <v>2.8268</v>
      </c>
      <c r="D13">
        <f t="shared" si="8"/>
        <v>-0.68270000000000008</v>
      </c>
      <c r="E13">
        <f t="shared" si="9"/>
        <v>0.46607929000000009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3340249999999986E-2</v>
      </c>
      <c r="D17" s="1">
        <f>H4</f>
        <v>3.7636000000000326E-4</v>
      </c>
      <c r="E17" s="1">
        <f>J4</f>
        <v>4.120900000000084E-4</v>
      </c>
      <c r="F17" s="1">
        <f>L4</f>
        <v>6.1936899999999991E-3</v>
      </c>
      <c r="G17" s="1">
        <f t="shared" ref="G17:G22" si="10">N4</f>
        <v>8.4272400000000199E-3</v>
      </c>
      <c r="H17" s="1">
        <f>P4</f>
        <v>7.9744900000000285E-3</v>
      </c>
      <c r="I17" s="1">
        <f>R4</f>
        <v>1.7030250000000014E-2</v>
      </c>
      <c r="J17">
        <f>T4</f>
        <v>9.3391360000000062E-2</v>
      </c>
      <c r="K17" s="1">
        <f>V4</f>
        <v>3.2436009999999973E-2</v>
      </c>
      <c r="L17" s="1">
        <f>X4</f>
        <v>3.3892809999999975E-2</v>
      </c>
      <c r="M17" s="1">
        <f>AVERAGE(C17:L17)</f>
        <v>2.1347455000000008E-2</v>
      </c>
    </row>
    <row r="18" spans="2:13" x14ac:dyDescent="0.2">
      <c r="B18" s="9">
        <v>2</v>
      </c>
      <c r="C18" s="1">
        <f t="shared" ref="C18:C26" si="11">E5</f>
        <v>9.2352099999999712E-3</v>
      </c>
      <c r="D18" s="1">
        <f t="shared" ref="D18:D25" si="12">H5</f>
        <v>8.1000000000022126E-7</v>
      </c>
      <c r="E18" s="1">
        <f t="shared" ref="E18:E24" si="13">J5</f>
        <v>3.4105599999999748E-3</v>
      </c>
      <c r="F18" s="1">
        <f t="shared" ref="F18:F23" si="14">L5</f>
        <v>2.9070250000000034E-2</v>
      </c>
      <c r="G18" s="1">
        <f t="shared" si="10"/>
        <v>3.2797210000000097E-2</v>
      </c>
      <c r="H18" s="1">
        <f>P5</f>
        <v>1.6974399999999921E-3</v>
      </c>
      <c r="I18" s="1">
        <f>R5</f>
        <v>3.0660010000000012E-2</v>
      </c>
      <c r="J18">
        <f>T5</f>
        <v>0.23590449000000002</v>
      </c>
      <c r="K18" s="1">
        <f>V5</f>
        <v>0.13264163999999989</v>
      </c>
      <c r="L18" s="1"/>
      <c r="M18" s="1">
        <f>AVERAGE(C18:L18)</f>
        <v>5.2824179999999998E-2</v>
      </c>
    </row>
    <row r="19" spans="2:13" x14ac:dyDescent="0.2">
      <c r="B19" s="9">
        <v>3</v>
      </c>
      <c r="C19" s="1">
        <f t="shared" si="11"/>
        <v>1.3548960000000014E-2</v>
      </c>
      <c r="D19" s="1">
        <f t="shared" si="12"/>
        <v>6.0528399999999795E-3</v>
      </c>
      <c r="E19" s="1">
        <f t="shared" si="13"/>
        <v>2.2560039999999965E-2</v>
      </c>
      <c r="F19" s="1">
        <f t="shared" si="14"/>
        <v>6.7496040000000132E-2</v>
      </c>
      <c r="G19" s="1">
        <f t="shared" si="10"/>
        <v>2.5603600000000202E-3</v>
      </c>
      <c r="H19" s="1">
        <f>P6</f>
        <v>6.9907360000000099E-2</v>
      </c>
      <c r="I19" s="1">
        <f>R6</f>
        <v>0.12616703999999998</v>
      </c>
      <c r="J19">
        <f>T6</f>
        <v>0.44863203999999995</v>
      </c>
      <c r="K19" s="1"/>
      <c r="L19" s="1"/>
      <c r="M19" s="1">
        <f t="shared" ref="M19:M26" si="15">AVERAGE(C19:L19)</f>
        <v>9.461558500000003E-2</v>
      </c>
    </row>
    <row r="20" spans="2:13" x14ac:dyDescent="0.2">
      <c r="B20" s="9">
        <v>4</v>
      </c>
      <c r="C20" s="1">
        <f t="shared" si="11"/>
        <v>1.421290000000005E-3</v>
      </c>
      <c r="D20" s="1">
        <f t="shared" si="12"/>
        <v>2.876415999999999E-2</v>
      </c>
      <c r="E20" s="1">
        <f t="shared" si="13"/>
        <v>5.7360250000000022E-2</v>
      </c>
      <c r="F20" s="1">
        <f t="shared" si="14"/>
        <v>1.6718490000000051E-2</v>
      </c>
      <c r="G20" s="1">
        <f t="shared" si="10"/>
        <v>0.1268784400000002</v>
      </c>
      <c r="H20" s="1">
        <f>P7</f>
        <v>0.1975802500000001</v>
      </c>
      <c r="I20" s="1">
        <f>R7</f>
        <v>0.2908444899999999</v>
      </c>
      <c r="K20" s="1"/>
      <c r="L20" s="1"/>
      <c r="M20" s="1">
        <f t="shared" si="15"/>
        <v>0.10279533857142861</v>
      </c>
    </row>
    <row r="21" spans="2:13" x14ac:dyDescent="0.2">
      <c r="B21" s="9">
        <v>5</v>
      </c>
      <c r="C21" s="1">
        <f t="shared" si="11"/>
        <v>2.9268100000000041E-3</v>
      </c>
      <c r="D21" s="1">
        <f t="shared" si="12"/>
        <v>6.7029210000000061E-2</v>
      </c>
      <c r="E21" s="1">
        <f t="shared" si="13"/>
        <v>1.1880999999999997E-2</v>
      </c>
      <c r="F21" s="1">
        <f t="shared" si="14"/>
        <v>0.18913801000000025</v>
      </c>
      <c r="G21" s="1">
        <f t="shared" si="10"/>
        <v>0.28761769000000026</v>
      </c>
      <c r="H21" s="1">
        <f>P8</f>
        <v>0.39513796000000007</v>
      </c>
      <c r="I21" s="1"/>
      <c r="K21" s="1"/>
      <c r="L21" s="1"/>
      <c r="M21" s="1">
        <f t="shared" si="15"/>
        <v>0.15895511333333345</v>
      </c>
    </row>
    <row r="22" spans="2:13" x14ac:dyDescent="0.2">
      <c r="B22" s="9">
        <v>6</v>
      </c>
      <c r="C22" s="1">
        <f t="shared" si="11"/>
        <v>2.0563560000000057E-2</v>
      </c>
      <c r="D22" s="1">
        <f t="shared" si="12"/>
        <v>1.6486560000000018E-2</v>
      </c>
      <c r="E22" s="1">
        <f t="shared" si="13"/>
        <v>0.17189316000000007</v>
      </c>
      <c r="F22" s="1">
        <f t="shared" si="14"/>
        <v>0.37822500000000026</v>
      </c>
      <c r="G22" s="1">
        <f t="shared" si="10"/>
        <v>0.51897616000000024</v>
      </c>
      <c r="H22" s="1"/>
      <c r="I22" s="1"/>
      <c r="K22" s="1"/>
      <c r="L22" s="1"/>
      <c r="M22" s="1">
        <f t="shared" si="15"/>
        <v>0.22122888800000012</v>
      </c>
    </row>
    <row r="23" spans="2:13" x14ac:dyDescent="0.2">
      <c r="B23" s="9">
        <v>7</v>
      </c>
      <c r="C23" s="1">
        <f t="shared" si="11"/>
        <v>1.6641000000000344E-4</v>
      </c>
      <c r="D23" s="1">
        <f t="shared" si="12"/>
        <v>0.18835600000000013</v>
      </c>
      <c r="E23" s="1">
        <f t="shared" si="13"/>
        <v>0.35366808999999999</v>
      </c>
      <c r="F23" s="1">
        <f t="shared" si="14"/>
        <v>0.6385608100000002</v>
      </c>
      <c r="G23" s="1"/>
      <c r="H23" s="1"/>
      <c r="I23" s="1"/>
      <c r="K23" s="1"/>
      <c r="L23" s="1"/>
      <c r="M23" s="1">
        <f t="shared" si="15"/>
        <v>0.29518782750000006</v>
      </c>
    </row>
    <row r="24" spans="2:13" x14ac:dyDescent="0.2">
      <c r="B24" s="9">
        <v>8</v>
      </c>
      <c r="C24" s="1">
        <f t="shared" si="11"/>
        <v>0.10144225000000015</v>
      </c>
      <c r="D24" s="1">
        <f t="shared" si="12"/>
        <v>0.37711881000000014</v>
      </c>
      <c r="E24" s="1">
        <f t="shared" si="13"/>
        <v>0.60652943999999986</v>
      </c>
      <c r="F24" s="1"/>
      <c r="G24" s="1"/>
      <c r="H24" s="1"/>
      <c r="I24" s="1"/>
      <c r="J24" s="1"/>
      <c r="K24" s="1"/>
      <c r="L24" s="1"/>
      <c r="M24" s="1">
        <f t="shared" si="15"/>
        <v>0.36169683333333341</v>
      </c>
    </row>
    <row r="25" spans="2:13" x14ac:dyDescent="0.2">
      <c r="B25" s="9">
        <v>9</v>
      </c>
      <c r="C25" s="1">
        <f t="shared" si="11"/>
        <v>0.24860196000000015</v>
      </c>
      <c r="D25" s="1">
        <f t="shared" si="12"/>
        <v>0.63712323999999998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44286260000000005</v>
      </c>
    </row>
    <row r="26" spans="2:13" x14ac:dyDescent="0.2">
      <c r="B26" s="9">
        <v>10</v>
      </c>
      <c r="C26" s="1">
        <f t="shared" si="11"/>
        <v>0.46607929000000009</v>
      </c>
      <c r="E26" s="1"/>
      <c r="F26" s="1"/>
      <c r="G26" s="1"/>
      <c r="H26" s="1"/>
      <c r="I26" s="1"/>
      <c r="J26" s="1"/>
      <c r="K26" s="1"/>
      <c r="M26" s="1">
        <f t="shared" si="15"/>
        <v>0.46607929000000009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2.1347455000000008E-2</v>
      </c>
    </row>
    <row r="30" spans="2:13" x14ac:dyDescent="0.2">
      <c r="B30" s="9">
        <v>2</v>
      </c>
      <c r="C30" s="1">
        <f t="shared" ref="C30:C38" si="16">M18</f>
        <v>5.2824179999999998E-2</v>
      </c>
    </row>
    <row r="31" spans="2:13" x14ac:dyDescent="0.2">
      <c r="B31" s="9">
        <v>3</v>
      </c>
      <c r="C31" s="1">
        <f t="shared" si="16"/>
        <v>9.461558500000003E-2</v>
      </c>
    </row>
    <row r="32" spans="2:13" x14ac:dyDescent="0.2">
      <c r="B32" s="9">
        <v>4</v>
      </c>
      <c r="C32" s="1">
        <f t="shared" si="16"/>
        <v>0.10279533857142861</v>
      </c>
    </row>
    <row r="33" spans="2:3" x14ac:dyDescent="0.2">
      <c r="B33" s="9">
        <v>5</v>
      </c>
      <c r="C33" s="1">
        <f t="shared" si="16"/>
        <v>0.15895511333333345</v>
      </c>
    </row>
    <row r="34" spans="2:3" x14ac:dyDescent="0.2">
      <c r="B34" s="9">
        <v>6</v>
      </c>
      <c r="C34" s="1">
        <f t="shared" si="16"/>
        <v>0.22122888800000012</v>
      </c>
    </row>
    <row r="35" spans="2:3" x14ac:dyDescent="0.2">
      <c r="B35" s="9">
        <v>7</v>
      </c>
      <c r="C35" s="1">
        <f t="shared" si="16"/>
        <v>0.29518782750000006</v>
      </c>
    </row>
    <row r="36" spans="2:3" x14ac:dyDescent="0.2">
      <c r="B36" s="9">
        <v>8</v>
      </c>
      <c r="C36" s="1">
        <f t="shared" si="16"/>
        <v>0.36169683333333341</v>
      </c>
    </row>
    <row r="37" spans="2:3" x14ac:dyDescent="0.2">
      <c r="B37" s="9">
        <v>9</v>
      </c>
      <c r="C37" s="1">
        <f t="shared" si="16"/>
        <v>0.44286260000000005</v>
      </c>
    </row>
    <row r="38" spans="2:3" x14ac:dyDescent="0.2">
      <c r="B38" s="9">
        <v>10</v>
      </c>
      <c r="C38" s="1">
        <f t="shared" si="16"/>
        <v>0.46607929000000009</v>
      </c>
    </row>
    <row r="42" spans="2:3" ht="20.25" x14ac:dyDescent="0.2">
      <c r="B42" s="18" t="s">
        <v>19</v>
      </c>
    </row>
  </sheetData>
  <phoneticPr fontId="0" type="noConversion"/>
  <pageMargins left="0.75" right="0.75" top="1" bottom="1" header="0.5" footer="0.5"/>
  <pageSetup paperSize="9" scale="59" orientation="landscape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0157999999999996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7746000000000004</v>
      </c>
      <c r="D4">
        <f>C4-$C$3</f>
        <v>-0.24119999999999919</v>
      </c>
      <c r="E4">
        <f>D4^2</f>
        <v>5.8177439999999608E-2</v>
      </c>
      <c r="G4">
        <f t="shared" ref="G4:G12" si="0">C5-$C$4</f>
        <v>-9.0000000000003411E-3</v>
      </c>
      <c r="H4">
        <f t="shared" ref="H4:H12" si="1">G4^2</f>
        <v>8.1000000000006143E-5</v>
      </c>
      <c r="I4">
        <f t="shared" ref="I4:I11" si="2">C6-$C$5</f>
        <v>-0.26349999999999962</v>
      </c>
      <c r="J4">
        <f t="shared" ref="J4:J11" si="3">I4^2</f>
        <v>6.9432249999999807E-2</v>
      </c>
      <c r="K4">
        <f t="shared" ref="K4:K10" si="4">C7-$C$6</f>
        <v>0.18389999999999951</v>
      </c>
      <c r="L4">
        <f t="shared" ref="L4:L10" si="5">K4^2</f>
        <v>3.3819209999999822E-2</v>
      </c>
      <c r="M4">
        <f t="shared" ref="M4:M9" si="6">C8-$C$7</f>
        <v>0.1177999999999999</v>
      </c>
      <c r="N4">
        <f t="shared" ref="N4:N9" si="7">M4^2</f>
        <v>1.3876839999999977E-2</v>
      </c>
      <c r="O4">
        <f>C9-$C$8</f>
        <v>-5.0399999999999778E-2</v>
      </c>
      <c r="P4">
        <f>O4^2</f>
        <v>2.5401599999999775E-3</v>
      </c>
      <c r="Q4">
        <f>C10-$C$9</f>
        <v>-0.10440000000000005</v>
      </c>
      <c r="R4">
        <f>Q4^2</f>
        <v>1.0899360000000011E-2</v>
      </c>
      <c r="S4">
        <f>C11-$C$10</f>
        <v>0.12340000000000018</v>
      </c>
      <c r="T4">
        <f>S4^2</f>
        <v>1.5227560000000043E-2</v>
      </c>
      <c r="U4">
        <f>C12-$C$11</f>
        <v>0.26839999999999975</v>
      </c>
      <c r="V4">
        <f>U4^2</f>
        <v>7.2038559999999863E-2</v>
      </c>
      <c r="W4">
        <f>C13-$C$12</f>
        <v>-0.40390000000000015</v>
      </c>
      <c r="X4">
        <f>W4^2</f>
        <v>0.16313521000000011</v>
      </c>
    </row>
    <row r="5" spans="2:24" x14ac:dyDescent="0.2">
      <c r="B5">
        <v>2</v>
      </c>
      <c r="C5">
        <v>4.7656000000000001</v>
      </c>
      <c r="D5">
        <f t="shared" ref="D5:D13" si="8">C5-$C$3</f>
        <v>-0.25019999999999953</v>
      </c>
      <c r="E5">
        <f t="shared" ref="E5:E13" si="9">D5^2</f>
        <v>6.2600039999999774E-2</v>
      </c>
      <c r="G5">
        <f t="shared" si="0"/>
        <v>-0.27249999999999996</v>
      </c>
      <c r="H5">
        <f t="shared" si="1"/>
        <v>7.4256249999999982E-2</v>
      </c>
      <c r="I5">
        <f t="shared" si="2"/>
        <v>-7.9600000000000115E-2</v>
      </c>
      <c r="J5">
        <f t="shared" si="3"/>
        <v>6.3361600000000186E-3</v>
      </c>
      <c r="K5">
        <f t="shared" si="4"/>
        <v>0.30169999999999941</v>
      </c>
      <c r="L5">
        <f t="shared" si="5"/>
        <v>9.1022889999999648E-2</v>
      </c>
      <c r="M5">
        <f t="shared" si="6"/>
        <v>6.7400000000000126E-2</v>
      </c>
      <c r="N5">
        <f t="shared" si="7"/>
        <v>4.5427600000000172E-3</v>
      </c>
      <c r="O5">
        <f>C10-$C$8</f>
        <v>-0.15479999999999983</v>
      </c>
      <c r="P5">
        <f>O5^2</f>
        <v>2.3963039999999946E-2</v>
      </c>
      <c r="Q5">
        <f>C11-$C$9</f>
        <v>1.9000000000000128E-2</v>
      </c>
      <c r="R5">
        <f>Q5^2</f>
        <v>3.6100000000000487E-4</v>
      </c>
      <c r="S5">
        <f>C12-$C$10</f>
        <v>0.39179999999999993</v>
      </c>
      <c r="T5">
        <f>S5^2</f>
        <v>0.15350723999999993</v>
      </c>
      <c r="U5">
        <f>C13-$C$11</f>
        <v>-0.1355000000000004</v>
      </c>
      <c r="V5">
        <f>U5^2</f>
        <v>1.8360250000000109E-2</v>
      </c>
    </row>
    <row r="6" spans="2:24" x14ac:dyDescent="0.2">
      <c r="B6">
        <v>3</v>
      </c>
      <c r="C6">
        <v>4.5021000000000004</v>
      </c>
      <c r="D6">
        <f t="shared" si="8"/>
        <v>-0.51369999999999916</v>
      </c>
      <c r="E6">
        <f t="shared" si="9"/>
        <v>0.26388768999999912</v>
      </c>
      <c r="G6">
        <f t="shared" si="0"/>
        <v>-8.8600000000000456E-2</v>
      </c>
      <c r="H6">
        <f t="shared" si="1"/>
        <v>7.8499600000000811E-3</v>
      </c>
      <c r="I6">
        <f t="shared" si="2"/>
        <v>3.819999999999979E-2</v>
      </c>
      <c r="J6">
        <f t="shared" si="3"/>
        <v>1.4592399999999838E-3</v>
      </c>
      <c r="K6">
        <f t="shared" si="4"/>
        <v>0.25129999999999963</v>
      </c>
      <c r="L6">
        <f t="shared" si="5"/>
        <v>6.3151689999999816E-2</v>
      </c>
      <c r="M6">
        <f t="shared" si="6"/>
        <v>-3.6999999999999922E-2</v>
      </c>
      <c r="N6">
        <f t="shared" si="7"/>
        <v>1.3689999999999941E-3</v>
      </c>
      <c r="O6">
        <f>C11-$C$8</f>
        <v>-3.139999999999965E-2</v>
      </c>
      <c r="P6">
        <f>O6^2</f>
        <v>9.8595999999997802E-4</v>
      </c>
      <c r="Q6">
        <f>C12-$C$9</f>
        <v>0.28739999999999988</v>
      </c>
      <c r="R6">
        <f>Q6^2</f>
        <v>8.2598759999999924E-2</v>
      </c>
      <c r="S6">
        <f>C13-$C$10</f>
        <v>-1.2100000000000222E-2</v>
      </c>
      <c r="T6">
        <f>S6^2</f>
        <v>1.4641000000000537E-4</v>
      </c>
    </row>
    <row r="7" spans="2:24" x14ac:dyDescent="0.2">
      <c r="B7">
        <v>4</v>
      </c>
      <c r="C7">
        <v>4.6859999999999999</v>
      </c>
      <c r="D7">
        <f t="shared" si="8"/>
        <v>-0.32979999999999965</v>
      </c>
      <c r="E7">
        <f t="shared" si="9"/>
        <v>0.10876803999999977</v>
      </c>
      <c r="G7">
        <f t="shared" si="0"/>
        <v>2.9199999999999449E-2</v>
      </c>
      <c r="H7">
        <f t="shared" si="1"/>
        <v>8.5263999999996779E-4</v>
      </c>
      <c r="I7">
        <f t="shared" si="2"/>
        <v>-1.2199999999999989E-2</v>
      </c>
      <c r="J7">
        <f t="shared" si="3"/>
        <v>1.4883999999999972E-4</v>
      </c>
      <c r="K7">
        <f t="shared" si="4"/>
        <v>0.14689999999999959</v>
      </c>
      <c r="L7">
        <f t="shared" si="5"/>
        <v>2.1579609999999878E-2</v>
      </c>
      <c r="M7">
        <f t="shared" si="6"/>
        <v>8.6400000000000254E-2</v>
      </c>
      <c r="N7">
        <f t="shared" si="7"/>
        <v>7.4649600000000439E-3</v>
      </c>
      <c r="O7">
        <f>C12-$C$8</f>
        <v>0.2370000000000001</v>
      </c>
      <c r="P7">
        <f>O7^2</f>
        <v>5.6169000000000045E-2</v>
      </c>
      <c r="Q7">
        <f>C13-$C$9</f>
        <v>-0.11650000000000027</v>
      </c>
      <c r="R7">
        <f>Q7^2</f>
        <v>1.3572250000000063E-2</v>
      </c>
    </row>
    <row r="8" spans="2:24" x14ac:dyDescent="0.2">
      <c r="B8">
        <v>5</v>
      </c>
      <c r="C8">
        <v>4.8037999999999998</v>
      </c>
      <c r="D8">
        <f t="shared" si="8"/>
        <v>-0.21199999999999974</v>
      </c>
      <c r="E8">
        <f t="shared" si="9"/>
        <v>4.4943999999999894E-2</v>
      </c>
      <c r="G8">
        <f t="shared" si="0"/>
        <v>-2.120000000000033E-2</v>
      </c>
      <c r="H8">
        <f t="shared" si="1"/>
        <v>4.4944000000001399E-4</v>
      </c>
      <c r="I8">
        <f t="shared" si="2"/>
        <v>-0.11660000000000004</v>
      </c>
      <c r="J8">
        <f t="shared" si="3"/>
        <v>1.3595560000000008E-2</v>
      </c>
      <c r="K8">
        <f t="shared" si="4"/>
        <v>0.27029999999999976</v>
      </c>
      <c r="L8">
        <f t="shared" si="5"/>
        <v>7.3062089999999871E-2</v>
      </c>
      <c r="M8">
        <f t="shared" si="6"/>
        <v>0.3548</v>
      </c>
      <c r="N8">
        <f t="shared" si="7"/>
        <v>0.12588304</v>
      </c>
      <c r="O8">
        <f>C13-$C$8</f>
        <v>-0.16690000000000005</v>
      </c>
      <c r="P8">
        <f>O8^2</f>
        <v>2.7855610000000017E-2</v>
      </c>
    </row>
    <row r="9" spans="2:24" x14ac:dyDescent="0.2">
      <c r="B9">
        <v>6</v>
      </c>
      <c r="C9">
        <v>4.7534000000000001</v>
      </c>
      <c r="D9">
        <f t="shared" si="8"/>
        <v>-0.26239999999999952</v>
      </c>
      <c r="E9">
        <f t="shared" si="9"/>
        <v>6.885375999999975E-2</v>
      </c>
      <c r="G9">
        <f t="shared" si="0"/>
        <v>-0.12560000000000038</v>
      </c>
      <c r="H9">
        <f t="shared" si="1"/>
        <v>1.5775360000000096E-2</v>
      </c>
      <c r="I9">
        <f t="shared" si="2"/>
        <v>6.8000000000001393E-3</v>
      </c>
      <c r="J9">
        <f t="shared" si="3"/>
        <v>4.6240000000001895E-5</v>
      </c>
      <c r="K9">
        <f t="shared" si="4"/>
        <v>0.53869999999999951</v>
      </c>
      <c r="L9">
        <f t="shared" si="5"/>
        <v>0.29019768999999945</v>
      </c>
      <c r="M9">
        <f t="shared" si="6"/>
        <v>-4.9100000000000144E-2</v>
      </c>
      <c r="N9">
        <f t="shared" si="7"/>
        <v>2.4108100000000141E-3</v>
      </c>
    </row>
    <row r="10" spans="2:24" x14ac:dyDescent="0.2">
      <c r="B10">
        <v>7</v>
      </c>
      <c r="C10">
        <v>4.649</v>
      </c>
      <c r="D10">
        <f t="shared" si="8"/>
        <v>-0.36679999999999957</v>
      </c>
      <c r="E10">
        <f t="shared" si="9"/>
        <v>0.13454223999999967</v>
      </c>
      <c r="G10">
        <f t="shared" si="0"/>
        <v>-2.2000000000002018E-3</v>
      </c>
      <c r="H10">
        <f t="shared" si="1"/>
        <v>4.8400000000008879E-6</v>
      </c>
      <c r="I10">
        <f t="shared" si="2"/>
        <v>0.27519999999999989</v>
      </c>
      <c r="J10">
        <f t="shared" si="3"/>
        <v>7.5735039999999934E-2</v>
      </c>
      <c r="K10">
        <f t="shared" si="4"/>
        <v>0.13479999999999936</v>
      </c>
      <c r="L10">
        <f t="shared" si="5"/>
        <v>1.8171039999999829E-2</v>
      </c>
    </row>
    <row r="11" spans="2:24" x14ac:dyDescent="0.2">
      <c r="B11">
        <v>8</v>
      </c>
      <c r="C11">
        <v>4.7724000000000002</v>
      </c>
      <c r="D11">
        <f t="shared" si="8"/>
        <v>-0.24339999999999939</v>
      </c>
      <c r="E11">
        <f t="shared" si="9"/>
        <v>5.9243559999999702E-2</v>
      </c>
      <c r="G11">
        <f t="shared" si="0"/>
        <v>0.26619999999999955</v>
      </c>
      <c r="H11">
        <f t="shared" si="1"/>
        <v>7.0862439999999763E-2</v>
      </c>
      <c r="I11">
        <f t="shared" si="2"/>
        <v>-0.12870000000000026</v>
      </c>
      <c r="J11">
        <f t="shared" si="3"/>
        <v>1.6563690000000065E-2</v>
      </c>
    </row>
    <row r="12" spans="2:24" x14ac:dyDescent="0.2">
      <c r="B12">
        <v>9</v>
      </c>
      <c r="C12">
        <v>5.0407999999999999</v>
      </c>
      <c r="D12">
        <f t="shared" si="8"/>
        <v>2.5000000000000355E-2</v>
      </c>
      <c r="E12">
        <f t="shared" si="9"/>
        <v>6.2500000000001779E-4</v>
      </c>
      <c r="G12">
        <f t="shared" si="0"/>
        <v>-0.1377000000000006</v>
      </c>
      <c r="H12">
        <f t="shared" si="1"/>
        <v>1.8961290000000165E-2</v>
      </c>
    </row>
    <row r="13" spans="2:24" x14ac:dyDescent="0.2">
      <c r="B13">
        <v>10</v>
      </c>
      <c r="C13">
        <v>4.6368999999999998</v>
      </c>
      <c r="D13">
        <f t="shared" si="8"/>
        <v>-0.37889999999999979</v>
      </c>
      <c r="E13">
        <f t="shared" si="9"/>
        <v>0.1435652099999998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5.8177439999999608E-2</v>
      </c>
      <c r="D17" s="1">
        <f>H4</f>
        <v>8.1000000000006143E-5</v>
      </c>
      <c r="E17" s="1">
        <f>J4</f>
        <v>6.9432249999999807E-2</v>
      </c>
      <c r="F17" s="1">
        <f>L4</f>
        <v>3.3819209999999822E-2</v>
      </c>
      <c r="G17" s="1">
        <f t="shared" ref="G17:G22" si="10">N4</f>
        <v>1.3876839999999977E-2</v>
      </c>
      <c r="H17" s="1">
        <f>P4</f>
        <v>2.5401599999999775E-3</v>
      </c>
      <c r="I17" s="1">
        <f>R4</f>
        <v>1.0899360000000011E-2</v>
      </c>
      <c r="J17">
        <f>T4</f>
        <v>1.5227560000000043E-2</v>
      </c>
      <c r="K17" s="1">
        <f>V4</f>
        <v>7.2038559999999863E-2</v>
      </c>
      <c r="L17" s="1">
        <f>X4</f>
        <v>0.16313521000000011</v>
      </c>
      <c r="M17" s="1">
        <f>AVERAGE(C17:L17)</f>
        <v>4.3922758999999922E-2</v>
      </c>
    </row>
    <row r="18" spans="2:13" x14ac:dyDescent="0.2">
      <c r="B18" s="9">
        <v>2</v>
      </c>
      <c r="C18" s="1">
        <f t="shared" ref="C18:C26" si="11">E5</f>
        <v>6.2600039999999774E-2</v>
      </c>
      <c r="D18" s="1">
        <f t="shared" ref="D18:D25" si="12">H5</f>
        <v>7.4256249999999982E-2</v>
      </c>
      <c r="E18" s="1">
        <f t="shared" ref="E18:E24" si="13">J5</f>
        <v>6.3361600000000186E-3</v>
      </c>
      <c r="F18" s="1">
        <f t="shared" ref="F18:F23" si="14">L5</f>
        <v>9.1022889999999648E-2</v>
      </c>
      <c r="G18" s="1">
        <f t="shared" si="10"/>
        <v>4.5427600000000172E-3</v>
      </c>
      <c r="H18" s="1">
        <f>P5</f>
        <v>2.3963039999999946E-2</v>
      </c>
      <c r="I18" s="1">
        <f>R5</f>
        <v>3.6100000000000487E-4</v>
      </c>
      <c r="J18">
        <f>T5</f>
        <v>0.15350723999999993</v>
      </c>
      <c r="K18" s="1">
        <f>V5</f>
        <v>1.8360250000000109E-2</v>
      </c>
      <c r="L18" s="1"/>
      <c r="M18" s="1">
        <f>AVERAGE(C18:L18)</f>
        <v>4.8327736666666607E-2</v>
      </c>
    </row>
    <row r="19" spans="2:13" x14ac:dyDescent="0.2">
      <c r="B19" s="9">
        <v>3</v>
      </c>
      <c r="C19" s="1">
        <f t="shared" si="11"/>
        <v>0.26388768999999912</v>
      </c>
      <c r="D19" s="1">
        <f t="shared" si="12"/>
        <v>7.8499600000000811E-3</v>
      </c>
      <c r="E19" s="1">
        <f t="shared" si="13"/>
        <v>1.4592399999999838E-3</v>
      </c>
      <c r="F19" s="1">
        <f t="shared" si="14"/>
        <v>6.3151689999999816E-2</v>
      </c>
      <c r="G19" s="1">
        <f t="shared" si="10"/>
        <v>1.3689999999999941E-3</v>
      </c>
      <c r="H19" s="1">
        <f>P6</f>
        <v>9.8595999999997802E-4</v>
      </c>
      <c r="I19" s="1">
        <f>R6</f>
        <v>8.2598759999999924E-2</v>
      </c>
      <c r="J19">
        <f>T6</f>
        <v>1.4641000000000537E-4</v>
      </c>
      <c r="K19" s="1"/>
      <c r="L19" s="1"/>
      <c r="M19" s="1">
        <f t="shared" ref="M19:M26" si="15">AVERAGE(C19:L19)</f>
        <v>5.2681088749999862E-2</v>
      </c>
    </row>
    <row r="20" spans="2:13" x14ac:dyDescent="0.2">
      <c r="B20" s="9">
        <v>4</v>
      </c>
      <c r="C20" s="1">
        <f t="shared" si="11"/>
        <v>0.10876803999999977</v>
      </c>
      <c r="D20" s="1">
        <f t="shared" si="12"/>
        <v>8.5263999999996779E-4</v>
      </c>
      <c r="E20" s="1">
        <f t="shared" si="13"/>
        <v>1.4883999999999972E-4</v>
      </c>
      <c r="F20" s="1">
        <f t="shared" si="14"/>
        <v>2.1579609999999878E-2</v>
      </c>
      <c r="G20" s="1">
        <f t="shared" si="10"/>
        <v>7.4649600000000439E-3</v>
      </c>
      <c r="H20" s="1">
        <f>P7</f>
        <v>5.6169000000000045E-2</v>
      </c>
      <c r="I20" s="1">
        <f>R7</f>
        <v>1.3572250000000063E-2</v>
      </c>
      <c r="K20" s="1"/>
      <c r="L20" s="1"/>
      <c r="M20" s="1">
        <f t="shared" si="15"/>
        <v>2.9793619999999969E-2</v>
      </c>
    </row>
    <row r="21" spans="2:13" x14ac:dyDescent="0.2">
      <c r="B21" s="9">
        <v>5</v>
      </c>
      <c r="C21" s="1">
        <f t="shared" si="11"/>
        <v>4.4943999999999894E-2</v>
      </c>
      <c r="D21" s="1">
        <f t="shared" si="12"/>
        <v>4.4944000000001399E-4</v>
      </c>
      <c r="E21" s="1">
        <f t="shared" si="13"/>
        <v>1.3595560000000008E-2</v>
      </c>
      <c r="F21" s="1">
        <f t="shared" si="14"/>
        <v>7.3062089999999871E-2</v>
      </c>
      <c r="G21" s="1">
        <f t="shared" si="10"/>
        <v>0.12588304</v>
      </c>
      <c r="H21" s="1">
        <f>P8</f>
        <v>2.7855610000000017E-2</v>
      </c>
      <c r="I21" s="1"/>
      <c r="K21" s="1"/>
      <c r="L21" s="1"/>
      <c r="M21" s="1">
        <f t="shared" si="15"/>
        <v>4.7631623333333296E-2</v>
      </c>
    </row>
    <row r="22" spans="2:13" x14ac:dyDescent="0.2">
      <c r="B22" s="9">
        <v>6</v>
      </c>
      <c r="C22" s="1">
        <f t="shared" si="11"/>
        <v>6.885375999999975E-2</v>
      </c>
      <c r="D22" s="1">
        <f t="shared" si="12"/>
        <v>1.5775360000000096E-2</v>
      </c>
      <c r="E22" s="1">
        <f t="shared" si="13"/>
        <v>4.6240000000001895E-5</v>
      </c>
      <c r="F22" s="1">
        <f t="shared" si="14"/>
        <v>0.29019768999999945</v>
      </c>
      <c r="G22" s="1">
        <f t="shared" si="10"/>
        <v>2.4108100000000141E-3</v>
      </c>
      <c r="H22" s="1"/>
      <c r="I22" s="1"/>
      <c r="K22" s="1"/>
      <c r="L22" s="1"/>
      <c r="M22" s="1">
        <f t="shared" si="15"/>
        <v>7.5456771999999867E-2</v>
      </c>
    </row>
    <row r="23" spans="2:13" x14ac:dyDescent="0.2">
      <c r="B23" s="9">
        <v>7</v>
      </c>
      <c r="C23" s="1">
        <f t="shared" si="11"/>
        <v>0.13454223999999967</v>
      </c>
      <c r="D23" s="1">
        <f t="shared" si="12"/>
        <v>4.8400000000008879E-6</v>
      </c>
      <c r="E23" s="1">
        <f t="shared" si="13"/>
        <v>7.5735039999999934E-2</v>
      </c>
      <c r="F23" s="1">
        <f t="shared" si="14"/>
        <v>1.8171039999999829E-2</v>
      </c>
      <c r="G23" s="1"/>
      <c r="H23" s="1"/>
      <c r="I23" s="1"/>
      <c r="K23" s="1"/>
      <c r="L23" s="1"/>
      <c r="M23" s="1">
        <f t="shared" si="15"/>
        <v>5.7113289999999865E-2</v>
      </c>
    </row>
    <row r="24" spans="2:13" x14ac:dyDescent="0.2">
      <c r="B24" s="9">
        <v>8</v>
      </c>
      <c r="C24" s="1">
        <f t="shared" si="11"/>
        <v>5.9243559999999702E-2</v>
      </c>
      <c r="D24" s="1">
        <f t="shared" si="12"/>
        <v>7.0862439999999763E-2</v>
      </c>
      <c r="E24" s="1">
        <f t="shared" si="13"/>
        <v>1.6563690000000065E-2</v>
      </c>
      <c r="F24" s="1"/>
      <c r="G24" s="1"/>
      <c r="H24" s="1"/>
      <c r="I24" s="1"/>
      <c r="J24" s="1"/>
      <c r="K24" s="1"/>
      <c r="L24" s="1"/>
      <c r="M24" s="1">
        <f t="shared" si="15"/>
        <v>4.8889896666666516E-2</v>
      </c>
    </row>
    <row r="25" spans="2:13" x14ac:dyDescent="0.2">
      <c r="B25" s="9">
        <v>9</v>
      </c>
      <c r="C25" s="1">
        <f t="shared" si="11"/>
        <v>6.2500000000001779E-4</v>
      </c>
      <c r="D25" s="1">
        <f t="shared" si="12"/>
        <v>1.8961290000000165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9.7931450000000916E-3</v>
      </c>
    </row>
    <row r="26" spans="2:13" x14ac:dyDescent="0.2">
      <c r="B26" s="9">
        <v>10</v>
      </c>
      <c r="C26" s="1">
        <f t="shared" si="11"/>
        <v>0.14356520999999983</v>
      </c>
      <c r="E26" s="1"/>
      <c r="F26" s="1"/>
      <c r="G26" s="1"/>
      <c r="H26" s="1"/>
      <c r="I26" s="1"/>
      <c r="J26" s="1"/>
      <c r="K26" s="1"/>
      <c r="M26" s="1">
        <f t="shared" si="15"/>
        <v>0.1435652099999998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4.3922758999999922E-2</v>
      </c>
    </row>
    <row r="30" spans="2:13" x14ac:dyDescent="0.2">
      <c r="B30" s="9">
        <v>2</v>
      </c>
      <c r="C30" s="1">
        <f t="shared" ref="C30:C38" si="16">M18</f>
        <v>4.8327736666666607E-2</v>
      </c>
    </row>
    <row r="31" spans="2:13" x14ac:dyDescent="0.2">
      <c r="B31" s="9">
        <v>3</v>
      </c>
      <c r="C31" s="1">
        <f t="shared" si="16"/>
        <v>5.2681088749999862E-2</v>
      </c>
    </row>
    <row r="32" spans="2:13" x14ac:dyDescent="0.2">
      <c r="B32" s="9">
        <v>4</v>
      </c>
      <c r="C32" s="1">
        <f t="shared" si="16"/>
        <v>2.9793619999999969E-2</v>
      </c>
    </row>
    <row r="33" spans="2:3" x14ac:dyDescent="0.2">
      <c r="B33" s="9">
        <v>5</v>
      </c>
      <c r="C33" s="1">
        <f t="shared" si="16"/>
        <v>4.7631623333333296E-2</v>
      </c>
    </row>
    <row r="34" spans="2:3" x14ac:dyDescent="0.2">
      <c r="B34" s="9">
        <v>6</v>
      </c>
      <c r="C34" s="1">
        <f t="shared" si="16"/>
        <v>7.5456771999999867E-2</v>
      </c>
    </row>
    <row r="35" spans="2:3" x14ac:dyDescent="0.2">
      <c r="B35" s="9">
        <v>7</v>
      </c>
      <c r="C35" s="1">
        <f t="shared" si="16"/>
        <v>5.7113289999999865E-2</v>
      </c>
    </row>
    <row r="36" spans="2:3" x14ac:dyDescent="0.2">
      <c r="B36" s="9">
        <v>8</v>
      </c>
      <c r="C36" s="1">
        <f t="shared" si="16"/>
        <v>4.8889896666666516E-2</v>
      </c>
    </row>
    <row r="37" spans="2:3" x14ac:dyDescent="0.2">
      <c r="B37" s="9">
        <v>9</v>
      </c>
      <c r="C37" s="1">
        <f t="shared" si="16"/>
        <v>9.7931450000000916E-3</v>
      </c>
    </row>
    <row r="38" spans="2:3" x14ac:dyDescent="0.2">
      <c r="B38" s="9">
        <v>10</v>
      </c>
      <c r="C38" s="1">
        <f t="shared" si="16"/>
        <v>0.14356520999999983</v>
      </c>
    </row>
  </sheetData>
  <phoneticPr fontId="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zoomScaleNormal="100"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870499999999999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2.4885000000000002</v>
      </c>
      <c r="D4">
        <f>C4-$C$3</f>
        <v>-0.38199999999999967</v>
      </c>
      <c r="E4">
        <f>D4^2</f>
        <v>0.14592399999999975</v>
      </c>
      <c r="G4">
        <f t="shared" ref="G4:G12" si="0">C5-$C$4</f>
        <v>0.17490000000000006</v>
      </c>
      <c r="H4">
        <f t="shared" ref="H4:H12" si="1">G4^2</f>
        <v>3.0590010000000018E-2</v>
      </c>
      <c r="I4">
        <f t="shared" ref="I4:I11" si="2">C6-$C$5</f>
        <v>-1.1000000000000121E-2</v>
      </c>
      <c r="J4">
        <f t="shared" ref="J4:J11" si="3">I4^2</f>
        <v>1.2100000000000266E-4</v>
      </c>
      <c r="K4">
        <f t="shared" ref="K4:K10" si="4">C7-$C$6</f>
        <v>-2.9900000000000038E-2</v>
      </c>
      <c r="L4">
        <f t="shared" ref="L4:L10" si="5">K4^2</f>
        <v>8.9401000000000226E-4</v>
      </c>
      <c r="M4">
        <f t="shared" ref="M4:M9" si="6">C8-$C$7</f>
        <v>8.429999999999982E-2</v>
      </c>
      <c r="N4">
        <f t="shared" ref="N4:N9" si="7">M4^2</f>
        <v>7.1064899999999697E-3</v>
      </c>
      <c r="O4">
        <f>C9-$C$8</f>
        <v>1.1900000000000244E-2</v>
      </c>
      <c r="P4">
        <f>O4^2</f>
        <v>1.4161000000000579E-4</v>
      </c>
      <c r="Q4">
        <f>C10-$C$9</f>
        <v>3.6000000000000476E-3</v>
      </c>
      <c r="R4">
        <f>Q4^2</f>
        <v>1.2960000000000343E-5</v>
      </c>
      <c r="S4">
        <f>C11-$C$10</f>
        <v>-2.3800000000000043E-2</v>
      </c>
      <c r="T4">
        <f>S4^2</f>
        <v>5.6644000000000204E-4</v>
      </c>
      <c r="U4">
        <f>C12-$C$11</f>
        <v>0.17309999999999981</v>
      </c>
      <c r="V4">
        <f>U4^2</f>
        <v>2.9963609999999936E-2</v>
      </c>
      <c r="W4">
        <f>C13-$C$12</f>
        <v>-0.29630000000000001</v>
      </c>
      <c r="X4">
        <f>W4^2</f>
        <v>8.7793690000000008E-2</v>
      </c>
    </row>
    <row r="5" spans="2:24" x14ac:dyDescent="0.2">
      <c r="B5">
        <v>2</v>
      </c>
      <c r="C5">
        <v>2.6634000000000002</v>
      </c>
      <c r="D5">
        <f t="shared" ref="D5:D13" si="8">C5-$C$3</f>
        <v>-0.20709999999999962</v>
      </c>
      <c r="E5">
        <f t="shared" ref="E5:E13" si="9">D5^2</f>
        <v>4.2890409999999844E-2</v>
      </c>
      <c r="G5">
        <f t="shared" si="0"/>
        <v>0.16389999999999993</v>
      </c>
      <c r="H5">
        <f t="shared" si="1"/>
        <v>2.6863209999999978E-2</v>
      </c>
      <c r="I5">
        <f t="shared" si="2"/>
        <v>-4.0900000000000158E-2</v>
      </c>
      <c r="J5">
        <f t="shared" si="3"/>
        <v>1.6728100000000131E-3</v>
      </c>
      <c r="K5">
        <f t="shared" si="4"/>
        <v>5.4399999999999782E-2</v>
      </c>
      <c r="L5">
        <f t="shared" si="5"/>
        <v>2.9593599999999764E-3</v>
      </c>
      <c r="M5">
        <f t="shared" si="6"/>
        <v>9.6200000000000063E-2</v>
      </c>
      <c r="N5">
        <f t="shared" si="7"/>
        <v>9.2544400000000113E-3</v>
      </c>
      <c r="O5">
        <f>C10-$C$8</f>
        <v>1.5500000000000291E-2</v>
      </c>
      <c r="P5">
        <f>O5^2</f>
        <v>2.4025000000000904E-4</v>
      </c>
      <c r="Q5">
        <f>C11-$C$9</f>
        <v>-2.0199999999999996E-2</v>
      </c>
      <c r="R5">
        <f>Q5^2</f>
        <v>4.0803999999999981E-4</v>
      </c>
      <c r="S5">
        <f>C12-$C$10</f>
        <v>0.14929999999999977</v>
      </c>
      <c r="T5">
        <f>S5^2</f>
        <v>2.229048999999993E-2</v>
      </c>
      <c r="U5">
        <f>C13-$C$11</f>
        <v>-0.1232000000000002</v>
      </c>
      <c r="V5">
        <f>U5^2</f>
        <v>1.5178240000000049E-2</v>
      </c>
    </row>
    <row r="6" spans="2:24" x14ac:dyDescent="0.2">
      <c r="B6">
        <v>3</v>
      </c>
      <c r="C6">
        <v>2.6524000000000001</v>
      </c>
      <c r="D6">
        <f t="shared" si="8"/>
        <v>-0.21809999999999974</v>
      </c>
      <c r="E6">
        <f t="shared" si="9"/>
        <v>4.7567609999999885E-2</v>
      </c>
      <c r="G6">
        <f t="shared" si="0"/>
        <v>0.1339999999999999</v>
      </c>
      <c r="H6">
        <f t="shared" si="1"/>
        <v>1.7955999999999972E-2</v>
      </c>
      <c r="I6">
        <f t="shared" si="2"/>
        <v>4.3399999999999661E-2</v>
      </c>
      <c r="J6">
        <f t="shared" si="3"/>
        <v>1.8835599999999706E-3</v>
      </c>
      <c r="K6">
        <f t="shared" si="4"/>
        <v>6.6300000000000026E-2</v>
      </c>
      <c r="L6">
        <f t="shared" si="5"/>
        <v>4.3956900000000033E-3</v>
      </c>
      <c r="M6">
        <f t="shared" si="6"/>
        <v>9.9800000000000111E-2</v>
      </c>
      <c r="N6">
        <f t="shared" si="7"/>
        <v>9.9600400000000224E-3</v>
      </c>
      <c r="O6">
        <f>C11-$C$8</f>
        <v>-8.299999999999752E-3</v>
      </c>
      <c r="P6">
        <f>O6^2</f>
        <v>6.8889999999995879E-5</v>
      </c>
      <c r="Q6">
        <f>C12-$C$9</f>
        <v>0.15289999999999981</v>
      </c>
      <c r="R6">
        <f>Q6^2</f>
        <v>2.3378409999999943E-2</v>
      </c>
      <c r="S6">
        <f>C13-$C$10</f>
        <v>-0.14700000000000024</v>
      </c>
      <c r="T6">
        <f>S6^2</f>
        <v>2.1609000000000073E-2</v>
      </c>
    </row>
    <row r="7" spans="2:24" x14ac:dyDescent="0.2">
      <c r="B7">
        <v>4</v>
      </c>
      <c r="C7">
        <v>2.6225000000000001</v>
      </c>
      <c r="D7">
        <f t="shared" si="8"/>
        <v>-0.24799999999999978</v>
      </c>
      <c r="E7">
        <f t="shared" si="9"/>
        <v>6.1503999999999892E-2</v>
      </c>
      <c r="G7">
        <f t="shared" si="0"/>
        <v>0.21829999999999972</v>
      </c>
      <c r="H7">
        <f t="shared" si="1"/>
        <v>4.7654889999999873E-2</v>
      </c>
      <c r="I7">
        <f t="shared" si="2"/>
        <v>5.5299999999999905E-2</v>
      </c>
      <c r="J7">
        <f t="shared" si="3"/>
        <v>3.0580899999999894E-3</v>
      </c>
      <c r="K7">
        <f t="shared" si="4"/>
        <v>6.9900000000000073E-2</v>
      </c>
      <c r="L7">
        <f t="shared" si="5"/>
        <v>4.8860100000000101E-3</v>
      </c>
      <c r="M7">
        <f t="shared" si="6"/>
        <v>7.6000000000000068E-2</v>
      </c>
      <c r="N7">
        <f t="shared" si="7"/>
        <v>5.7760000000000103E-3</v>
      </c>
      <c r="O7">
        <f>C12-$C$8</f>
        <v>0.16480000000000006</v>
      </c>
      <c r="P7">
        <f>O7^2</f>
        <v>2.715904000000002E-2</v>
      </c>
      <c r="Q7">
        <f>C13-$C$9</f>
        <v>-0.14340000000000019</v>
      </c>
      <c r="R7">
        <f>Q7^2</f>
        <v>2.0563560000000057E-2</v>
      </c>
    </row>
    <row r="8" spans="2:24" x14ac:dyDescent="0.2">
      <c r="B8">
        <v>5</v>
      </c>
      <c r="C8">
        <v>2.7067999999999999</v>
      </c>
      <c r="D8">
        <f t="shared" si="8"/>
        <v>-0.16369999999999996</v>
      </c>
      <c r="E8">
        <f t="shared" si="9"/>
        <v>2.6797689999999985E-2</v>
      </c>
      <c r="G8">
        <f t="shared" si="0"/>
        <v>0.23019999999999996</v>
      </c>
      <c r="H8">
        <f t="shared" si="1"/>
        <v>5.2992039999999983E-2</v>
      </c>
      <c r="I8">
        <f t="shared" si="2"/>
        <v>5.8899999999999952E-2</v>
      </c>
      <c r="J8">
        <f t="shared" si="3"/>
        <v>3.4692099999999943E-3</v>
      </c>
      <c r="K8">
        <f t="shared" si="4"/>
        <v>4.610000000000003E-2</v>
      </c>
      <c r="L8">
        <f t="shared" si="5"/>
        <v>2.1252100000000028E-3</v>
      </c>
      <c r="M8">
        <f t="shared" si="6"/>
        <v>0.24909999999999988</v>
      </c>
      <c r="N8">
        <f t="shared" si="7"/>
        <v>6.2050809999999935E-2</v>
      </c>
      <c r="O8">
        <f>C13-$C$8</f>
        <v>-0.13149999999999995</v>
      </c>
      <c r="P8">
        <f>O8^2</f>
        <v>1.7292249999999988E-2</v>
      </c>
    </row>
    <row r="9" spans="2:24" x14ac:dyDescent="0.2">
      <c r="B9">
        <v>6</v>
      </c>
      <c r="C9">
        <v>2.7187000000000001</v>
      </c>
      <c r="D9">
        <f t="shared" si="8"/>
        <v>-0.15179999999999971</v>
      </c>
      <c r="E9">
        <f t="shared" si="9"/>
        <v>2.3043239999999913E-2</v>
      </c>
      <c r="G9">
        <f t="shared" si="0"/>
        <v>0.23380000000000001</v>
      </c>
      <c r="H9">
        <f t="shared" si="1"/>
        <v>5.4662440000000007E-2</v>
      </c>
      <c r="I9">
        <f t="shared" si="2"/>
        <v>3.5099999999999909E-2</v>
      </c>
      <c r="J9">
        <f t="shared" si="3"/>
        <v>1.2320099999999937E-3</v>
      </c>
      <c r="K9">
        <f t="shared" si="4"/>
        <v>0.21919999999999984</v>
      </c>
      <c r="L9">
        <f t="shared" si="5"/>
        <v>4.8048639999999927E-2</v>
      </c>
      <c r="M9">
        <f t="shared" si="6"/>
        <v>-4.7200000000000131E-2</v>
      </c>
      <c r="N9">
        <f t="shared" si="7"/>
        <v>2.2278400000000122E-3</v>
      </c>
    </row>
    <row r="10" spans="2:24" x14ac:dyDescent="0.2">
      <c r="B10">
        <v>7</v>
      </c>
      <c r="C10">
        <v>2.7223000000000002</v>
      </c>
      <c r="D10">
        <f t="shared" si="8"/>
        <v>-0.14819999999999967</v>
      </c>
      <c r="E10">
        <f t="shared" si="9"/>
        <v>2.1963239999999901E-2</v>
      </c>
      <c r="G10">
        <f t="shared" si="0"/>
        <v>0.20999999999999996</v>
      </c>
      <c r="H10">
        <f t="shared" si="1"/>
        <v>4.4099999999999986E-2</v>
      </c>
      <c r="I10">
        <f t="shared" si="2"/>
        <v>0.20819999999999972</v>
      </c>
      <c r="J10">
        <f t="shared" si="3"/>
        <v>4.3347239999999884E-2</v>
      </c>
      <c r="K10">
        <f t="shared" si="4"/>
        <v>-7.7100000000000168E-2</v>
      </c>
      <c r="L10">
        <f t="shared" si="5"/>
        <v>5.9444100000000258E-3</v>
      </c>
    </row>
    <row r="11" spans="2:24" x14ac:dyDescent="0.2">
      <c r="B11">
        <v>8</v>
      </c>
      <c r="C11">
        <v>2.6985000000000001</v>
      </c>
      <c r="D11">
        <f t="shared" si="8"/>
        <v>-0.17199999999999971</v>
      </c>
      <c r="E11">
        <f t="shared" si="9"/>
        <v>2.9583999999999899E-2</v>
      </c>
      <c r="G11">
        <f t="shared" si="0"/>
        <v>0.38309999999999977</v>
      </c>
      <c r="H11">
        <f t="shared" si="1"/>
        <v>0.14676560999999982</v>
      </c>
      <c r="I11">
        <f t="shared" si="2"/>
        <v>-8.8100000000000289E-2</v>
      </c>
      <c r="J11">
        <f t="shared" si="3"/>
        <v>7.7616100000000507E-3</v>
      </c>
    </row>
    <row r="12" spans="2:24" x14ac:dyDescent="0.2">
      <c r="B12">
        <v>9</v>
      </c>
      <c r="C12">
        <v>2.8715999999999999</v>
      </c>
      <c r="D12">
        <f t="shared" si="8"/>
        <v>1.1000000000001009E-3</v>
      </c>
      <c r="E12">
        <f t="shared" si="9"/>
        <v>1.210000000000222E-6</v>
      </c>
      <c r="G12">
        <f t="shared" si="0"/>
        <v>8.6799999999999766E-2</v>
      </c>
      <c r="H12">
        <f t="shared" si="1"/>
        <v>7.5342399999999594E-3</v>
      </c>
    </row>
    <row r="13" spans="2:24" x14ac:dyDescent="0.2">
      <c r="B13">
        <v>10</v>
      </c>
      <c r="C13">
        <v>2.5752999999999999</v>
      </c>
      <c r="D13">
        <f t="shared" si="8"/>
        <v>-0.29519999999999991</v>
      </c>
      <c r="E13">
        <f t="shared" si="9"/>
        <v>8.7143039999999949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.14592399999999975</v>
      </c>
      <c r="D17" s="1">
        <f>H4</f>
        <v>3.0590010000000018E-2</v>
      </c>
      <c r="E17" s="1">
        <f>J4</f>
        <v>1.2100000000000266E-4</v>
      </c>
      <c r="F17" s="1">
        <f>L4</f>
        <v>8.9401000000000226E-4</v>
      </c>
      <c r="G17" s="1">
        <f t="shared" ref="G17:G22" si="10">N4</f>
        <v>7.1064899999999697E-3</v>
      </c>
      <c r="H17" s="1">
        <f>P4</f>
        <v>1.4161000000000579E-4</v>
      </c>
      <c r="I17" s="1">
        <f>R4</f>
        <v>1.2960000000000343E-5</v>
      </c>
      <c r="J17">
        <f>T4</f>
        <v>5.6644000000000204E-4</v>
      </c>
      <c r="K17" s="1">
        <f>V4</f>
        <v>2.9963609999999936E-2</v>
      </c>
      <c r="L17" s="1">
        <f>X4</f>
        <v>8.7793690000000008E-2</v>
      </c>
      <c r="M17" s="1">
        <f>AVERAGE(C17:L17)</f>
        <v>3.0311381999999977E-2</v>
      </c>
    </row>
    <row r="18" spans="2:13" x14ac:dyDescent="0.2">
      <c r="B18" s="9">
        <v>2</v>
      </c>
      <c r="C18" s="1">
        <f t="shared" ref="C18:C26" si="11">E5</f>
        <v>4.2890409999999844E-2</v>
      </c>
      <c r="D18" s="1">
        <f t="shared" ref="D18:D25" si="12">H5</f>
        <v>2.6863209999999978E-2</v>
      </c>
      <c r="E18" s="1">
        <f t="shared" ref="E18:E24" si="13">J5</f>
        <v>1.6728100000000131E-3</v>
      </c>
      <c r="F18" s="1">
        <f t="shared" ref="F18:F23" si="14">L5</f>
        <v>2.9593599999999764E-3</v>
      </c>
      <c r="G18" s="1">
        <f t="shared" si="10"/>
        <v>9.2544400000000113E-3</v>
      </c>
      <c r="H18" s="1">
        <f>P5</f>
        <v>2.4025000000000904E-4</v>
      </c>
      <c r="I18" s="1">
        <f>R5</f>
        <v>4.0803999999999981E-4</v>
      </c>
      <c r="J18">
        <f>T5</f>
        <v>2.229048999999993E-2</v>
      </c>
      <c r="K18" s="1">
        <f>V5</f>
        <v>1.5178240000000049E-2</v>
      </c>
      <c r="L18" s="1"/>
      <c r="M18" s="1">
        <f>AVERAGE(C18:L18)</f>
        <v>1.3528583333333313E-2</v>
      </c>
    </row>
    <row r="19" spans="2:13" x14ac:dyDescent="0.2">
      <c r="B19" s="9">
        <v>3</v>
      </c>
      <c r="C19" s="1">
        <f t="shared" si="11"/>
        <v>4.7567609999999885E-2</v>
      </c>
      <c r="D19" s="1">
        <f t="shared" si="12"/>
        <v>1.7955999999999972E-2</v>
      </c>
      <c r="E19" s="1">
        <f t="shared" si="13"/>
        <v>1.8835599999999706E-3</v>
      </c>
      <c r="F19" s="1">
        <f t="shared" si="14"/>
        <v>4.3956900000000033E-3</v>
      </c>
      <c r="G19" s="1">
        <f t="shared" si="10"/>
        <v>9.9600400000000224E-3</v>
      </c>
      <c r="H19" s="1">
        <f>P6</f>
        <v>6.8889999999995879E-5</v>
      </c>
      <c r="I19" s="1">
        <f>R6</f>
        <v>2.3378409999999943E-2</v>
      </c>
      <c r="J19">
        <f>T6</f>
        <v>2.1609000000000073E-2</v>
      </c>
      <c r="K19" s="1"/>
      <c r="L19" s="1"/>
      <c r="M19" s="1">
        <f t="shared" ref="M19:M26" si="15">AVERAGE(C19:L19)</f>
        <v>1.5852399999999982E-2</v>
      </c>
    </row>
    <row r="20" spans="2:13" x14ac:dyDescent="0.2">
      <c r="B20" s="9">
        <v>4</v>
      </c>
      <c r="C20" s="1">
        <f t="shared" si="11"/>
        <v>6.1503999999999892E-2</v>
      </c>
      <c r="D20" s="1">
        <f t="shared" si="12"/>
        <v>4.7654889999999873E-2</v>
      </c>
      <c r="E20" s="1">
        <f t="shared" si="13"/>
        <v>3.0580899999999894E-3</v>
      </c>
      <c r="F20" s="1">
        <f t="shared" si="14"/>
        <v>4.8860100000000101E-3</v>
      </c>
      <c r="G20" s="1">
        <f t="shared" si="10"/>
        <v>5.7760000000000103E-3</v>
      </c>
      <c r="H20" s="1">
        <f>P7</f>
        <v>2.715904000000002E-2</v>
      </c>
      <c r="I20" s="1">
        <f>R7</f>
        <v>2.0563560000000057E-2</v>
      </c>
      <c r="K20" s="1"/>
      <c r="L20" s="1"/>
      <c r="M20" s="1">
        <f t="shared" si="15"/>
        <v>2.4371655714285696E-2</v>
      </c>
    </row>
    <row r="21" spans="2:13" x14ac:dyDescent="0.2">
      <c r="B21" s="9">
        <v>5</v>
      </c>
      <c r="C21" s="1">
        <f t="shared" si="11"/>
        <v>2.6797689999999985E-2</v>
      </c>
      <c r="D21" s="1">
        <f t="shared" si="12"/>
        <v>5.2992039999999983E-2</v>
      </c>
      <c r="E21" s="1">
        <f t="shared" si="13"/>
        <v>3.4692099999999943E-3</v>
      </c>
      <c r="F21" s="1">
        <f t="shared" si="14"/>
        <v>2.1252100000000028E-3</v>
      </c>
      <c r="G21" s="1">
        <f t="shared" si="10"/>
        <v>6.2050809999999935E-2</v>
      </c>
      <c r="H21" s="1">
        <f>P8</f>
        <v>1.7292249999999988E-2</v>
      </c>
      <c r="I21" s="1"/>
      <c r="K21" s="1"/>
      <c r="L21" s="1"/>
      <c r="M21" s="1">
        <f t="shared" si="15"/>
        <v>2.7454534999999985E-2</v>
      </c>
    </row>
    <row r="22" spans="2:13" x14ac:dyDescent="0.2">
      <c r="B22" s="9">
        <v>6</v>
      </c>
      <c r="C22" s="1">
        <f t="shared" si="11"/>
        <v>2.3043239999999913E-2</v>
      </c>
      <c r="D22" s="1">
        <f t="shared" si="12"/>
        <v>5.4662440000000007E-2</v>
      </c>
      <c r="E22" s="1">
        <f t="shared" si="13"/>
        <v>1.2320099999999937E-3</v>
      </c>
      <c r="F22" s="1">
        <f t="shared" si="14"/>
        <v>4.8048639999999927E-2</v>
      </c>
      <c r="G22" s="1">
        <f t="shared" si="10"/>
        <v>2.2278400000000122E-3</v>
      </c>
      <c r="H22" s="1"/>
      <c r="I22" s="1"/>
      <c r="K22" s="1"/>
      <c r="L22" s="1"/>
      <c r="M22" s="1">
        <f t="shared" si="15"/>
        <v>2.5842833999999971E-2</v>
      </c>
    </row>
    <row r="23" spans="2:13" x14ac:dyDescent="0.2">
      <c r="B23" s="9">
        <v>7</v>
      </c>
      <c r="C23" s="1">
        <f t="shared" si="11"/>
        <v>2.1963239999999901E-2</v>
      </c>
      <c r="D23" s="1">
        <f t="shared" si="12"/>
        <v>4.4099999999999986E-2</v>
      </c>
      <c r="E23" s="1">
        <f t="shared" si="13"/>
        <v>4.3347239999999884E-2</v>
      </c>
      <c r="F23" s="1">
        <f t="shared" si="14"/>
        <v>5.9444100000000258E-3</v>
      </c>
      <c r="G23" s="1"/>
      <c r="H23" s="1"/>
      <c r="I23" s="1"/>
      <c r="K23" s="1"/>
      <c r="L23" s="1"/>
      <c r="M23" s="1">
        <f t="shared" si="15"/>
        <v>2.8838722499999948E-2</v>
      </c>
    </row>
    <row r="24" spans="2:13" x14ac:dyDescent="0.2">
      <c r="B24" s="9">
        <v>8</v>
      </c>
      <c r="C24" s="1">
        <f t="shared" si="11"/>
        <v>2.9583999999999899E-2</v>
      </c>
      <c r="D24" s="1">
        <f t="shared" si="12"/>
        <v>0.14676560999999982</v>
      </c>
      <c r="E24" s="1">
        <f t="shared" si="13"/>
        <v>7.7616100000000507E-3</v>
      </c>
      <c r="F24" s="1"/>
      <c r="G24" s="1"/>
      <c r="H24" s="1"/>
      <c r="I24" s="1"/>
      <c r="J24" s="1"/>
      <c r="K24" s="1"/>
      <c r="L24" s="1"/>
      <c r="M24" s="1">
        <f t="shared" si="15"/>
        <v>6.1370406666666592E-2</v>
      </c>
    </row>
    <row r="25" spans="2:13" x14ac:dyDescent="0.2">
      <c r="B25" s="9">
        <v>9</v>
      </c>
      <c r="C25" s="1">
        <f t="shared" si="11"/>
        <v>1.210000000000222E-6</v>
      </c>
      <c r="D25" s="1">
        <f t="shared" si="12"/>
        <v>7.5342399999999594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76772499999998E-3</v>
      </c>
    </row>
    <row r="26" spans="2:13" x14ac:dyDescent="0.2">
      <c r="B26" s="9">
        <v>10</v>
      </c>
      <c r="C26" s="1">
        <f t="shared" si="11"/>
        <v>8.7143039999999949E-2</v>
      </c>
      <c r="E26" s="1"/>
      <c r="F26" s="1"/>
      <c r="G26" s="1"/>
      <c r="H26" s="1"/>
      <c r="I26" s="1"/>
      <c r="J26" s="1"/>
      <c r="K26" s="1"/>
      <c r="M26" s="1">
        <f t="shared" si="15"/>
        <v>8.7143039999999949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0311381999999977E-2</v>
      </c>
    </row>
    <row r="30" spans="2:13" x14ac:dyDescent="0.2">
      <c r="B30" s="9">
        <v>2</v>
      </c>
      <c r="C30" s="1">
        <f t="shared" ref="C30:C38" si="16">M18</f>
        <v>1.3528583333333313E-2</v>
      </c>
    </row>
    <row r="31" spans="2:13" x14ac:dyDescent="0.2">
      <c r="B31" s="9">
        <v>3</v>
      </c>
      <c r="C31" s="1">
        <f t="shared" si="16"/>
        <v>1.5852399999999982E-2</v>
      </c>
    </row>
    <row r="32" spans="2:13" x14ac:dyDescent="0.2">
      <c r="B32" s="9">
        <v>4</v>
      </c>
      <c r="C32" s="1">
        <f t="shared" si="16"/>
        <v>2.4371655714285696E-2</v>
      </c>
    </row>
    <row r="33" spans="2:3" x14ac:dyDescent="0.2">
      <c r="B33" s="9">
        <v>5</v>
      </c>
      <c r="C33" s="1">
        <f t="shared" si="16"/>
        <v>2.7454534999999985E-2</v>
      </c>
    </row>
    <row r="34" spans="2:3" x14ac:dyDescent="0.2">
      <c r="B34" s="9">
        <v>6</v>
      </c>
      <c r="C34" s="1">
        <f t="shared" si="16"/>
        <v>2.5842833999999971E-2</v>
      </c>
    </row>
    <row r="35" spans="2:3" x14ac:dyDescent="0.2">
      <c r="B35" s="9">
        <v>7</v>
      </c>
      <c r="C35" s="1">
        <f t="shared" si="16"/>
        <v>2.8838722499999948E-2</v>
      </c>
    </row>
    <row r="36" spans="2:3" x14ac:dyDescent="0.2">
      <c r="B36" s="9">
        <v>8</v>
      </c>
      <c r="C36" s="1">
        <f t="shared" si="16"/>
        <v>6.1370406666666592E-2</v>
      </c>
    </row>
    <row r="37" spans="2:3" x14ac:dyDescent="0.2">
      <c r="B37" s="9">
        <v>9</v>
      </c>
      <c r="C37" s="1">
        <f t="shared" si="16"/>
        <v>3.76772499999998E-3</v>
      </c>
    </row>
    <row r="38" spans="2:3" x14ac:dyDescent="0.2">
      <c r="B38" s="9">
        <v>10</v>
      </c>
      <c r="C38" s="1">
        <f t="shared" si="16"/>
        <v>8.7143039999999949E-2</v>
      </c>
    </row>
  </sheetData>
  <phoneticPr fontId="0" type="noConversion"/>
  <pageMargins left="0.75" right="0.75" top="1" bottom="1" header="0.5" footer="0.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6.1881000000000004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6.7778</v>
      </c>
      <c r="D4">
        <f>C4-$C$3</f>
        <v>0.58969999999999967</v>
      </c>
      <c r="E4">
        <f>D4^2</f>
        <v>0.34774608999999962</v>
      </c>
      <c r="G4">
        <f t="shared" ref="G4:G12" si="0">C5-$C$4</f>
        <v>-0.36169999999999991</v>
      </c>
      <c r="H4">
        <f t="shared" ref="H4:H12" si="1">G4^2</f>
        <v>0.13082688999999995</v>
      </c>
      <c r="I4">
        <f t="shared" ref="I4:I11" si="2">C6-$C$5</f>
        <v>-0.11680000000000046</v>
      </c>
      <c r="J4">
        <f t="shared" ref="J4:J11" si="3">I4^2</f>
        <v>1.3642240000000107E-2</v>
      </c>
      <c r="K4">
        <f t="shared" ref="K4:K10" si="4">C7-$C$6</f>
        <v>0.15850000000000009</v>
      </c>
      <c r="L4">
        <f t="shared" ref="L4:L10" si="5">K4^2</f>
        <v>2.5122250000000027E-2</v>
      </c>
      <c r="M4">
        <f t="shared" ref="M4:M9" si="6">C8-$C$7</f>
        <v>0.20080000000000009</v>
      </c>
      <c r="N4">
        <f t="shared" ref="N4:N9" si="7">M4^2</f>
        <v>4.0320640000000033E-2</v>
      </c>
      <c r="O4">
        <f>C9-$C$8</f>
        <v>0.13020000000000032</v>
      </c>
      <c r="P4">
        <f>O4^2</f>
        <v>1.6952040000000081E-2</v>
      </c>
      <c r="Q4">
        <f>C10-$C$9</f>
        <v>-3.1500000000000306E-2</v>
      </c>
      <c r="R4">
        <f>Q4^2</f>
        <v>9.9225000000001916E-4</v>
      </c>
      <c r="S4">
        <f>C11-$C$10</f>
        <v>9.1700000000000337E-2</v>
      </c>
      <c r="T4">
        <f>S4^2</f>
        <v>8.4088900000000612E-3</v>
      </c>
      <c r="U4">
        <f>C12-$C$11</f>
        <v>-0.12530000000000019</v>
      </c>
      <c r="V4">
        <f>U4^2</f>
        <v>1.5700090000000048E-2</v>
      </c>
      <c r="W4">
        <f>C13-$C$12</f>
        <v>2.3100000000000342E-2</v>
      </c>
      <c r="X4">
        <f>W4^2</f>
        <v>5.3361000000001584E-4</v>
      </c>
    </row>
    <row r="5" spans="2:24" x14ac:dyDescent="0.2">
      <c r="B5">
        <v>2</v>
      </c>
      <c r="C5">
        <v>6.4161000000000001</v>
      </c>
      <c r="D5">
        <f t="shared" ref="D5:D13" si="8">C5-$C$3</f>
        <v>0.22799999999999976</v>
      </c>
      <c r="E5">
        <f t="shared" ref="E5:E13" si="9">D5^2</f>
        <v>5.1983999999999891E-2</v>
      </c>
      <c r="G5">
        <f t="shared" si="0"/>
        <v>-0.47850000000000037</v>
      </c>
      <c r="H5">
        <f t="shared" si="1"/>
        <v>0.22896225000000037</v>
      </c>
      <c r="I5">
        <f t="shared" si="2"/>
        <v>4.1699999999999626E-2</v>
      </c>
      <c r="J5">
        <f t="shared" si="3"/>
        <v>1.7388899999999689E-3</v>
      </c>
      <c r="K5">
        <f t="shared" si="4"/>
        <v>0.35930000000000017</v>
      </c>
      <c r="L5">
        <f t="shared" si="5"/>
        <v>0.12909649000000012</v>
      </c>
      <c r="M5">
        <f t="shared" si="6"/>
        <v>0.33100000000000041</v>
      </c>
      <c r="N5">
        <f t="shared" si="7"/>
        <v>0.10956100000000027</v>
      </c>
      <c r="O5">
        <f>C10-$C$8</f>
        <v>9.870000000000001E-2</v>
      </c>
      <c r="P5">
        <f>O5^2</f>
        <v>9.7416900000000025E-3</v>
      </c>
      <c r="Q5">
        <f>C11-$C$9</f>
        <v>6.0200000000000031E-2</v>
      </c>
      <c r="R5">
        <f>Q5^2</f>
        <v>3.6240400000000037E-3</v>
      </c>
      <c r="S5">
        <f>C12-$C$10</f>
        <v>-3.3599999999999852E-2</v>
      </c>
      <c r="T5">
        <f>S5^2</f>
        <v>1.1289599999999901E-3</v>
      </c>
      <c r="U5">
        <f>C13-$C$11</f>
        <v>-0.10219999999999985</v>
      </c>
      <c r="V5">
        <f>U5^2</f>
        <v>1.0444839999999969E-2</v>
      </c>
    </row>
    <row r="6" spans="2:24" x14ac:dyDescent="0.2">
      <c r="B6">
        <v>3</v>
      </c>
      <c r="C6">
        <v>6.2992999999999997</v>
      </c>
      <c r="D6">
        <f t="shared" si="8"/>
        <v>0.1111999999999993</v>
      </c>
      <c r="E6">
        <f t="shared" si="9"/>
        <v>1.2365439999999844E-2</v>
      </c>
      <c r="G6">
        <f t="shared" si="0"/>
        <v>-0.32000000000000028</v>
      </c>
      <c r="H6">
        <f t="shared" si="1"/>
        <v>0.10240000000000019</v>
      </c>
      <c r="I6">
        <f t="shared" si="2"/>
        <v>0.24249999999999972</v>
      </c>
      <c r="J6">
        <f t="shared" si="3"/>
        <v>5.8806249999999866E-2</v>
      </c>
      <c r="K6">
        <f t="shared" si="4"/>
        <v>0.48950000000000049</v>
      </c>
      <c r="L6">
        <f t="shared" si="5"/>
        <v>0.23961025000000047</v>
      </c>
      <c r="M6">
        <f t="shared" si="6"/>
        <v>0.2995000000000001</v>
      </c>
      <c r="N6">
        <f t="shared" si="7"/>
        <v>8.9700250000000065E-2</v>
      </c>
      <c r="O6">
        <f>C11-$C$8</f>
        <v>0.19040000000000035</v>
      </c>
      <c r="P6">
        <f>O6^2</f>
        <v>3.625216000000013E-2</v>
      </c>
      <c r="Q6">
        <f>C12-$C$9</f>
        <v>-6.5100000000000158E-2</v>
      </c>
      <c r="R6">
        <f>Q6^2</f>
        <v>4.2380100000000203E-3</v>
      </c>
      <c r="S6">
        <f>C13-$C$10</f>
        <v>-1.049999999999951E-2</v>
      </c>
      <c r="T6">
        <f>S6^2</f>
        <v>1.1024999999998971E-4</v>
      </c>
    </row>
    <row r="7" spans="2:24" x14ac:dyDescent="0.2">
      <c r="B7">
        <v>4</v>
      </c>
      <c r="C7">
        <v>6.4577999999999998</v>
      </c>
      <c r="D7">
        <f t="shared" si="8"/>
        <v>0.26969999999999938</v>
      </c>
      <c r="E7">
        <f t="shared" si="9"/>
        <v>7.2738089999999672E-2</v>
      </c>
      <c r="G7">
        <f t="shared" si="0"/>
        <v>-0.11920000000000019</v>
      </c>
      <c r="H7">
        <f t="shared" si="1"/>
        <v>1.4208640000000047E-2</v>
      </c>
      <c r="I7">
        <f t="shared" si="2"/>
        <v>0.37270000000000003</v>
      </c>
      <c r="J7">
        <f t="shared" si="3"/>
        <v>0.13890529000000001</v>
      </c>
      <c r="K7">
        <f t="shared" si="4"/>
        <v>0.45800000000000018</v>
      </c>
      <c r="L7">
        <f t="shared" si="5"/>
        <v>0.20976400000000017</v>
      </c>
      <c r="M7">
        <f t="shared" si="6"/>
        <v>0.39120000000000044</v>
      </c>
      <c r="N7">
        <f t="shared" si="7"/>
        <v>0.15303744000000033</v>
      </c>
      <c r="O7">
        <f>C12-$C$8</f>
        <v>6.5100000000000158E-2</v>
      </c>
      <c r="P7">
        <f>O7^2</f>
        <v>4.2380100000000203E-3</v>
      </c>
      <c r="Q7">
        <f>C13-$C$9</f>
        <v>-4.1999999999999815E-2</v>
      </c>
      <c r="R7">
        <f>Q7^2</f>
        <v>1.7639999999999845E-3</v>
      </c>
    </row>
    <row r="8" spans="2:24" x14ac:dyDescent="0.2">
      <c r="B8">
        <v>5</v>
      </c>
      <c r="C8">
        <v>6.6585999999999999</v>
      </c>
      <c r="D8">
        <f t="shared" si="8"/>
        <v>0.47049999999999947</v>
      </c>
      <c r="E8">
        <f t="shared" si="9"/>
        <v>0.22137024999999952</v>
      </c>
      <c r="G8">
        <f t="shared" si="0"/>
        <v>1.1000000000000121E-2</v>
      </c>
      <c r="H8">
        <f t="shared" si="1"/>
        <v>1.2100000000000266E-4</v>
      </c>
      <c r="I8">
        <f t="shared" si="2"/>
        <v>0.34119999999999973</v>
      </c>
      <c r="J8">
        <f t="shared" si="3"/>
        <v>0.11641743999999982</v>
      </c>
      <c r="K8">
        <f t="shared" si="4"/>
        <v>0.54970000000000052</v>
      </c>
      <c r="L8">
        <f t="shared" si="5"/>
        <v>0.30217009000000056</v>
      </c>
      <c r="M8">
        <f t="shared" si="6"/>
        <v>0.26590000000000025</v>
      </c>
      <c r="N8">
        <f t="shared" si="7"/>
        <v>7.070281000000013E-2</v>
      </c>
      <c r="O8">
        <f>C13-$C$8</f>
        <v>8.82000000000005E-2</v>
      </c>
      <c r="P8">
        <f>O8^2</f>
        <v>7.7792400000000882E-3</v>
      </c>
    </row>
    <row r="9" spans="2:24" x14ac:dyDescent="0.2">
      <c r="B9">
        <v>6</v>
      </c>
      <c r="C9">
        <v>6.7888000000000002</v>
      </c>
      <c r="D9">
        <f t="shared" si="8"/>
        <v>0.60069999999999979</v>
      </c>
      <c r="E9">
        <f t="shared" si="9"/>
        <v>0.36084048999999974</v>
      </c>
      <c r="G9">
        <f t="shared" si="0"/>
        <v>-2.0500000000000185E-2</v>
      </c>
      <c r="H9">
        <f t="shared" si="1"/>
        <v>4.2025000000000759E-4</v>
      </c>
      <c r="I9">
        <f t="shared" si="2"/>
        <v>0.43290000000000006</v>
      </c>
      <c r="J9">
        <f t="shared" si="3"/>
        <v>0.18740241000000005</v>
      </c>
      <c r="K9">
        <f t="shared" si="4"/>
        <v>0.42440000000000033</v>
      </c>
      <c r="L9">
        <f t="shared" si="5"/>
        <v>0.18011536000000028</v>
      </c>
      <c r="M9">
        <f t="shared" si="6"/>
        <v>0.28900000000000059</v>
      </c>
      <c r="N9">
        <f t="shared" si="7"/>
        <v>8.3521000000000345E-2</v>
      </c>
    </row>
    <row r="10" spans="2:24" x14ac:dyDescent="0.2">
      <c r="B10">
        <v>7</v>
      </c>
      <c r="C10">
        <v>6.7572999999999999</v>
      </c>
      <c r="D10">
        <f t="shared" si="8"/>
        <v>0.56919999999999948</v>
      </c>
      <c r="E10">
        <f t="shared" si="9"/>
        <v>0.32398863999999944</v>
      </c>
      <c r="G10">
        <f t="shared" si="0"/>
        <v>7.1200000000000152E-2</v>
      </c>
      <c r="H10">
        <f t="shared" si="1"/>
        <v>5.0694400000000214E-3</v>
      </c>
      <c r="I10">
        <f t="shared" si="2"/>
        <v>0.30759999999999987</v>
      </c>
      <c r="J10">
        <f t="shared" si="3"/>
        <v>9.4617759999999926E-2</v>
      </c>
      <c r="K10">
        <f t="shared" si="4"/>
        <v>0.44750000000000068</v>
      </c>
      <c r="L10">
        <f t="shared" si="5"/>
        <v>0.20025625000000061</v>
      </c>
    </row>
    <row r="11" spans="2:24" x14ac:dyDescent="0.2">
      <c r="B11">
        <v>8</v>
      </c>
      <c r="C11">
        <v>6.8490000000000002</v>
      </c>
      <c r="D11">
        <f t="shared" si="8"/>
        <v>0.66089999999999982</v>
      </c>
      <c r="E11">
        <f t="shared" si="9"/>
        <v>0.43678880999999975</v>
      </c>
      <c r="G11">
        <f t="shared" si="0"/>
        <v>-5.4100000000000037E-2</v>
      </c>
      <c r="H11">
        <f t="shared" si="1"/>
        <v>2.9268100000000041E-3</v>
      </c>
      <c r="I11">
        <f t="shared" si="2"/>
        <v>0.33070000000000022</v>
      </c>
      <c r="J11">
        <f t="shared" si="3"/>
        <v>0.10936249000000015</v>
      </c>
    </row>
    <row r="12" spans="2:24" x14ac:dyDescent="0.2">
      <c r="B12">
        <v>9</v>
      </c>
      <c r="C12">
        <v>6.7237</v>
      </c>
      <c r="D12">
        <f t="shared" si="8"/>
        <v>0.53559999999999963</v>
      </c>
      <c r="E12">
        <f t="shared" si="9"/>
        <v>0.28686735999999963</v>
      </c>
      <c r="G12">
        <f t="shared" si="0"/>
        <v>-3.0999999999999694E-2</v>
      </c>
      <c r="H12">
        <f t="shared" si="1"/>
        <v>9.6099999999998108E-4</v>
      </c>
    </row>
    <row r="13" spans="2:24" x14ac:dyDescent="0.2">
      <c r="B13">
        <v>10</v>
      </c>
      <c r="C13">
        <v>6.7468000000000004</v>
      </c>
      <c r="D13">
        <f t="shared" si="8"/>
        <v>0.55869999999999997</v>
      </c>
      <c r="E13">
        <f t="shared" si="9"/>
        <v>0.31214568999999998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.34774608999999962</v>
      </c>
      <c r="D17" s="1">
        <f>H4</f>
        <v>0.13082688999999995</v>
      </c>
      <c r="E17" s="1">
        <f>J4</f>
        <v>1.3642240000000107E-2</v>
      </c>
      <c r="F17" s="1">
        <f>L4</f>
        <v>2.5122250000000027E-2</v>
      </c>
      <c r="G17" s="1">
        <f t="shared" ref="G17:G22" si="10">N4</f>
        <v>4.0320640000000033E-2</v>
      </c>
      <c r="H17" s="1">
        <f>P4</f>
        <v>1.6952040000000081E-2</v>
      </c>
      <c r="I17" s="1">
        <f>R4</f>
        <v>9.9225000000001916E-4</v>
      </c>
      <c r="J17">
        <f>T4</f>
        <v>8.4088900000000612E-3</v>
      </c>
      <c r="K17" s="1">
        <f>V4</f>
        <v>1.5700090000000048E-2</v>
      </c>
      <c r="L17" s="1">
        <f>X4</f>
        <v>5.3361000000001584E-4</v>
      </c>
      <c r="M17" s="1">
        <f>AVERAGE(C17:L17)</f>
        <v>6.0024498999999995E-2</v>
      </c>
    </row>
    <row r="18" spans="2:13" x14ac:dyDescent="0.2">
      <c r="B18" s="9">
        <v>2</v>
      </c>
      <c r="C18" s="1">
        <f t="shared" ref="C18:C26" si="11">E5</f>
        <v>5.1983999999999891E-2</v>
      </c>
      <c r="D18" s="1">
        <f t="shared" ref="D18:D25" si="12">H5</f>
        <v>0.22896225000000037</v>
      </c>
      <c r="E18" s="1">
        <f t="shared" ref="E18:E24" si="13">J5</f>
        <v>1.7388899999999689E-3</v>
      </c>
      <c r="F18" s="1">
        <f t="shared" ref="F18:F23" si="14">L5</f>
        <v>0.12909649000000012</v>
      </c>
      <c r="G18" s="1">
        <f t="shared" si="10"/>
        <v>0.10956100000000027</v>
      </c>
      <c r="H18" s="1">
        <f>P5</f>
        <v>9.7416900000000025E-3</v>
      </c>
      <c r="I18" s="1">
        <f>R5</f>
        <v>3.6240400000000037E-3</v>
      </c>
      <c r="J18">
        <f>T5</f>
        <v>1.1289599999999901E-3</v>
      </c>
      <c r="K18" s="1">
        <f>V5</f>
        <v>1.0444839999999969E-2</v>
      </c>
      <c r="L18" s="1"/>
      <c r="M18" s="1">
        <f>AVERAGE(C18:L18)</f>
        <v>6.0698017777777863E-2</v>
      </c>
    </row>
    <row r="19" spans="2:13" x14ac:dyDescent="0.2">
      <c r="B19" s="9">
        <v>3</v>
      </c>
      <c r="C19" s="1">
        <f t="shared" si="11"/>
        <v>1.2365439999999844E-2</v>
      </c>
      <c r="D19" s="1">
        <f t="shared" si="12"/>
        <v>0.10240000000000019</v>
      </c>
      <c r="E19" s="1">
        <f t="shared" si="13"/>
        <v>5.8806249999999866E-2</v>
      </c>
      <c r="F19" s="1">
        <f t="shared" si="14"/>
        <v>0.23961025000000047</v>
      </c>
      <c r="G19" s="1">
        <f t="shared" si="10"/>
        <v>8.9700250000000065E-2</v>
      </c>
      <c r="H19" s="1">
        <f>P6</f>
        <v>3.625216000000013E-2</v>
      </c>
      <c r="I19" s="1">
        <f>R6</f>
        <v>4.2380100000000203E-3</v>
      </c>
      <c r="J19">
        <f>T6</f>
        <v>1.1024999999998971E-4</v>
      </c>
      <c r="K19" s="1"/>
      <c r="L19" s="1"/>
      <c r="M19" s="1">
        <f t="shared" ref="M19:M26" si="15">AVERAGE(C19:L19)</f>
        <v>6.7935326250000067E-2</v>
      </c>
    </row>
    <row r="20" spans="2:13" x14ac:dyDescent="0.2">
      <c r="B20" s="9">
        <v>4</v>
      </c>
      <c r="C20" s="1">
        <f t="shared" si="11"/>
        <v>7.2738089999999672E-2</v>
      </c>
      <c r="D20" s="1">
        <f t="shared" si="12"/>
        <v>1.4208640000000047E-2</v>
      </c>
      <c r="E20" s="1">
        <f t="shared" si="13"/>
        <v>0.13890529000000001</v>
      </c>
      <c r="F20" s="1">
        <f t="shared" si="14"/>
        <v>0.20976400000000017</v>
      </c>
      <c r="G20" s="1">
        <f t="shared" si="10"/>
        <v>0.15303744000000033</v>
      </c>
      <c r="H20" s="1">
        <f>P7</f>
        <v>4.2380100000000203E-3</v>
      </c>
      <c r="I20" s="1">
        <f>R7</f>
        <v>1.7639999999999845E-3</v>
      </c>
      <c r="K20" s="1"/>
      <c r="L20" s="1"/>
      <c r="M20" s="1">
        <f t="shared" si="15"/>
        <v>8.4950781428571459E-2</v>
      </c>
    </row>
    <row r="21" spans="2:13" x14ac:dyDescent="0.2">
      <c r="B21" s="9">
        <v>5</v>
      </c>
      <c r="C21" s="1">
        <f t="shared" si="11"/>
        <v>0.22137024999999952</v>
      </c>
      <c r="D21" s="1">
        <f t="shared" si="12"/>
        <v>1.2100000000000266E-4</v>
      </c>
      <c r="E21" s="1">
        <f t="shared" si="13"/>
        <v>0.11641743999999982</v>
      </c>
      <c r="F21" s="1">
        <f t="shared" si="14"/>
        <v>0.30217009000000056</v>
      </c>
      <c r="G21" s="1">
        <f t="shared" si="10"/>
        <v>7.070281000000013E-2</v>
      </c>
      <c r="H21" s="1">
        <f>P8</f>
        <v>7.7792400000000882E-3</v>
      </c>
      <c r="I21" s="1"/>
      <c r="K21" s="1"/>
      <c r="L21" s="1"/>
      <c r="M21" s="1">
        <f t="shared" si="15"/>
        <v>0.11976013833333334</v>
      </c>
    </row>
    <row r="22" spans="2:13" x14ac:dyDescent="0.2">
      <c r="B22" s="9">
        <v>6</v>
      </c>
      <c r="C22" s="1">
        <f t="shared" si="11"/>
        <v>0.36084048999999974</v>
      </c>
      <c r="D22" s="1">
        <f t="shared" si="12"/>
        <v>4.2025000000000759E-4</v>
      </c>
      <c r="E22" s="1">
        <f t="shared" si="13"/>
        <v>0.18740241000000005</v>
      </c>
      <c r="F22" s="1">
        <f t="shared" si="14"/>
        <v>0.18011536000000028</v>
      </c>
      <c r="G22" s="1">
        <f t="shared" si="10"/>
        <v>8.3521000000000345E-2</v>
      </c>
      <c r="H22" s="1"/>
      <c r="I22" s="1"/>
      <c r="K22" s="1"/>
      <c r="L22" s="1"/>
      <c r="M22" s="1">
        <f t="shared" si="15"/>
        <v>0.16245990200000007</v>
      </c>
    </row>
    <row r="23" spans="2:13" x14ac:dyDescent="0.2">
      <c r="B23" s="9">
        <v>7</v>
      </c>
      <c r="C23" s="1">
        <f t="shared" si="11"/>
        <v>0.32398863999999944</v>
      </c>
      <c r="D23" s="1">
        <f t="shared" si="12"/>
        <v>5.0694400000000214E-3</v>
      </c>
      <c r="E23" s="1">
        <f t="shared" si="13"/>
        <v>9.4617759999999926E-2</v>
      </c>
      <c r="F23" s="1">
        <f t="shared" si="14"/>
        <v>0.20025625000000061</v>
      </c>
      <c r="G23" s="1"/>
      <c r="H23" s="1"/>
      <c r="I23" s="1"/>
      <c r="K23" s="1"/>
      <c r="L23" s="1"/>
      <c r="M23" s="1">
        <f t="shared" si="15"/>
        <v>0.15598302250000001</v>
      </c>
    </row>
    <row r="24" spans="2:13" x14ac:dyDescent="0.2">
      <c r="B24" s="9">
        <v>8</v>
      </c>
      <c r="C24" s="1">
        <f t="shared" si="11"/>
        <v>0.43678880999999975</v>
      </c>
      <c r="D24" s="1">
        <f t="shared" si="12"/>
        <v>2.9268100000000041E-3</v>
      </c>
      <c r="E24" s="1">
        <f t="shared" si="13"/>
        <v>0.10936249000000015</v>
      </c>
      <c r="F24" s="1"/>
      <c r="G24" s="1"/>
      <c r="H24" s="1"/>
      <c r="I24" s="1"/>
      <c r="J24" s="1"/>
      <c r="K24" s="1"/>
      <c r="L24" s="1"/>
      <c r="M24" s="1">
        <f t="shared" si="15"/>
        <v>0.18302603666666664</v>
      </c>
    </row>
    <row r="25" spans="2:13" x14ac:dyDescent="0.2">
      <c r="B25" s="9">
        <v>9</v>
      </c>
      <c r="C25" s="1">
        <f t="shared" si="11"/>
        <v>0.28686735999999963</v>
      </c>
      <c r="D25" s="1">
        <f t="shared" si="12"/>
        <v>9.6099999999998108E-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14391417999999981</v>
      </c>
    </row>
    <row r="26" spans="2:13" x14ac:dyDescent="0.2">
      <c r="B26" s="9">
        <v>10</v>
      </c>
      <c r="C26" s="1">
        <f t="shared" si="11"/>
        <v>0.31214568999999998</v>
      </c>
      <c r="E26" s="1"/>
      <c r="F26" s="1"/>
      <c r="G26" s="1"/>
      <c r="H26" s="1"/>
      <c r="I26" s="1"/>
      <c r="J26" s="1"/>
      <c r="K26" s="1"/>
      <c r="M26" s="1">
        <f t="shared" si="15"/>
        <v>0.31214568999999998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6.0024498999999995E-2</v>
      </c>
    </row>
    <row r="30" spans="2:13" x14ac:dyDescent="0.2">
      <c r="B30" s="9">
        <v>2</v>
      </c>
      <c r="C30" s="1">
        <f t="shared" ref="C30:C38" si="16">M18</f>
        <v>6.0698017777777863E-2</v>
      </c>
    </row>
    <row r="31" spans="2:13" x14ac:dyDescent="0.2">
      <c r="B31" s="9">
        <v>3</v>
      </c>
      <c r="C31" s="1">
        <f t="shared" si="16"/>
        <v>6.7935326250000067E-2</v>
      </c>
    </row>
    <row r="32" spans="2:13" x14ac:dyDescent="0.2">
      <c r="B32" s="9">
        <v>4</v>
      </c>
      <c r="C32" s="1">
        <f t="shared" si="16"/>
        <v>8.4950781428571459E-2</v>
      </c>
    </row>
    <row r="33" spans="2:3" x14ac:dyDescent="0.2">
      <c r="B33" s="9">
        <v>5</v>
      </c>
      <c r="C33" s="1">
        <f t="shared" si="16"/>
        <v>0.11976013833333334</v>
      </c>
    </row>
    <row r="34" spans="2:3" x14ac:dyDescent="0.2">
      <c r="B34" s="9">
        <v>6</v>
      </c>
      <c r="C34" s="1">
        <f t="shared" si="16"/>
        <v>0.16245990200000007</v>
      </c>
    </row>
    <row r="35" spans="2:3" x14ac:dyDescent="0.2">
      <c r="B35" s="9">
        <v>7</v>
      </c>
      <c r="C35" s="1">
        <f t="shared" si="16"/>
        <v>0.15598302250000001</v>
      </c>
    </row>
    <row r="36" spans="2:3" x14ac:dyDescent="0.2">
      <c r="B36" s="9">
        <v>8</v>
      </c>
      <c r="C36" s="1">
        <f t="shared" si="16"/>
        <v>0.18302603666666664</v>
      </c>
    </row>
    <row r="37" spans="2:3" x14ac:dyDescent="0.2">
      <c r="B37" s="9">
        <v>9</v>
      </c>
      <c r="C37" s="1">
        <f t="shared" si="16"/>
        <v>0.14391417999999981</v>
      </c>
    </row>
    <row r="38" spans="2:3" x14ac:dyDescent="0.2">
      <c r="B38" s="9">
        <v>10</v>
      </c>
      <c r="C38" s="1">
        <f t="shared" si="16"/>
        <v>0.31214568999999998</v>
      </c>
    </row>
  </sheetData>
  <phoneticPr fontId="0" type="noConversion"/>
  <pageMargins left="0.75" right="0.75" top="1" bottom="1" header="0.5" footer="0.5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8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8074000000000003</v>
      </c>
      <c r="D4">
        <f>C4-$C$3</f>
        <v>-2.5999999999992696E-3</v>
      </c>
      <c r="E4">
        <f>D4^2</f>
        <v>6.7599999999962016E-6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-0.1023000000000005</v>
      </c>
      <c r="J4">
        <f t="shared" ref="J4:J11" si="3">I4^2</f>
        <v>1.0465290000000103E-2</v>
      </c>
      <c r="K4">
        <f t="shared" ref="K4:K10" si="4">C7-$C$6</f>
        <v>0.35440000000000005</v>
      </c>
      <c r="L4">
        <f t="shared" ref="L4:L10" si="5">K4^2</f>
        <v>0.12559936000000002</v>
      </c>
      <c r="M4">
        <f t="shared" ref="M4:M9" si="6">C8-$C$7</f>
        <v>-0.30989999999999984</v>
      </c>
      <c r="N4">
        <f t="shared" ref="N4:N9" si="7">M4^2</f>
        <v>9.6038009999999896E-2</v>
      </c>
      <c r="O4">
        <f>C9-$C$8</f>
        <v>0.24960000000000004</v>
      </c>
      <c r="P4">
        <f>O4^2</f>
        <v>6.2300160000000021E-2</v>
      </c>
      <c r="Q4">
        <f>C10-$C$9</f>
        <v>-2.5400000000000311E-2</v>
      </c>
      <c r="R4">
        <f>Q4^2</f>
        <v>6.4516000000001581E-4</v>
      </c>
      <c r="S4">
        <f>C11-$C$10</f>
        <v>-4.4999999999999929E-2</v>
      </c>
      <c r="T4">
        <f>S4^2</f>
        <v>2.0249999999999938E-3</v>
      </c>
      <c r="U4">
        <f>C12-$C$11</f>
        <v>0.18719999999999981</v>
      </c>
      <c r="V4">
        <f>U4^2</f>
        <v>3.504383999999993E-2</v>
      </c>
      <c r="W4">
        <f>C13-$C$12</f>
        <v>-0.25239999999999974</v>
      </c>
      <c r="X4">
        <f>W4^2</f>
        <v>6.3705759999999861E-2</v>
      </c>
    </row>
    <row r="5" spans="2:24" x14ac:dyDescent="0.2">
      <c r="B5">
        <v>2</v>
      </c>
      <c r="C5">
        <v>5.8074000000000003</v>
      </c>
      <c r="D5">
        <f t="shared" ref="D5:D13" si="8">C5-$C$3</f>
        <v>-2.5999999999992696E-3</v>
      </c>
      <c r="E5">
        <f t="shared" ref="E5:E13" si="9">D5^2</f>
        <v>6.7599999999962016E-6</v>
      </c>
      <c r="G5">
        <f t="shared" si="0"/>
        <v>-0.1023000000000005</v>
      </c>
      <c r="H5">
        <f t="shared" si="1"/>
        <v>1.0465290000000103E-2</v>
      </c>
      <c r="I5">
        <f t="shared" si="2"/>
        <v>0.25209999999999955</v>
      </c>
      <c r="J5">
        <f t="shared" si="3"/>
        <v>6.355440999999977E-2</v>
      </c>
      <c r="K5">
        <f t="shared" si="4"/>
        <v>4.4500000000000206E-2</v>
      </c>
      <c r="L5">
        <f t="shared" si="5"/>
        <v>1.9802500000000185E-3</v>
      </c>
      <c r="M5">
        <f t="shared" si="6"/>
        <v>-6.0299999999999798E-2</v>
      </c>
      <c r="N5">
        <f t="shared" si="7"/>
        <v>3.6360899999999755E-3</v>
      </c>
      <c r="O5">
        <f>C10-$C$8</f>
        <v>0.22419999999999973</v>
      </c>
      <c r="P5">
        <f>O5^2</f>
        <v>5.0265639999999882E-2</v>
      </c>
      <c r="Q5">
        <f>C11-$C$9</f>
        <v>-7.040000000000024E-2</v>
      </c>
      <c r="R5">
        <f>Q5^2</f>
        <v>4.9561600000000341E-3</v>
      </c>
      <c r="S5">
        <f>C12-$C$10</f>
        <v>0.14219999999999988</v>
      </c>
      <c r="T5">
        <f>S5^2</f>
        <v>2.0220839999999966E-2</v>
      </c>
      <c r="U5">
        <f>C13-$C$11</f>
        <v>-6.5199999999999925E-2</v>
      </c>
      <c r="V5">
        <f>U5^2</f>
        <v>4.2510399999999898E-3</v>
      </c>
    </row>
    <row r="6" spans="2:24" x14ac:dyDescent="0.2">
      <c r="B6">
        <v>3</v>
      </c>
      <c r="C6">
        <v>5.7050999999999998</v>
      </c>
      <c r="D6">
        <f t="shared" si="8"/>
        <v>-0.10489999999999977</v>
      </c>
      <c r="E6">
        <f t="shared" si="9"/>
        <v>1.1004009999999951E-2</v>
      </c>
      <c r="G6">
        <f t="shared" si="0"/>
        <v>0.25209999999999955</v>
      </c>
      <c r="H6">
        <f t="shared" si="1"/>
        <v>6.355440999999977E-2</v>
      </c>
      <c r="I6">
        <f t="shared" si="2"/>
        <v>-5.7800000000000296E-2</v>
      </c>
      <c r="J6">
        <f t="shared" si="3"/>
        <v>3.3408400000000341E-3</v>
      </c>
      <c r="K6">
        <f t="shared" si="4"/>
        <v>0.29410000000000025</v>
      </c>
      <c r="L6">
        <f t="shared" si="5"/>
        <v>8.6494810000000144E-2</v>
      </c>
      <c r="M6">
        <f t="shared" si="6"/>
        <v>-8.5700000000000109E-2</v>
      </c>
      <c r="N6">
        <f t="shared" si="7"/>
        <v>7.3444900000000186E-3</v>
      </c>
      <c r="O6">
        <f>C11-$C$8</f>
        <v>0.1791999999999998</v>
      </c>
      <c r="P6">
        <f>O6^2</f>
        <v>3.2112639999999928E-2</v>
      </c>
      <c r="Q6">
        <f>C12-$C$9</f>
        <v>0.11679999999999957</v>
      </c>
      <c r="R6">
        <f>Q6^2</f>
        <v>1.3642239999999899E-2</v>
      </c>
      <c r="S6">
        <f>C13-$C$10</f>
        <v>-0.11019999999999985</v>
      </c>
      <c r="T6">
        <f>S6^2</f>
        <v>1.2144039999999967E-2</v>
      </c>
    </row>
    <row r="7" spans="2:24" x14ac:dyDescent="0.2">
      <c r="B7">
        <v>4</v>
      </c>
      <c r="C7">
        <v>6.0594999999999999</v>
      </c>
      <c r="D7">
        <f t="shared" si="8"/>
        <v>0.24950000000000028</v>
      </c>
      <c r="E7">
        <f t="shared" si="9"/>
        <v>6.2250250000000139E-2</v>
      </c>
      <c r="G7">
        <f t="shared" si="0"/>
        <v>-5.7800000000000296E-2</v>
      </c>
      <c r="H7">
        <f t="shared" si="1"/>
        <v>3.3408400000000341E-3</v>
      </c>
      <c r="I7">
        <f t="shared" si="2"/>
        <v>0.19179999999999975</v>
      </c>
      <c r="J7">
        <f t="shared" si="3"/>
        <v>3.6787239999999902E-2</v>
      </c>
      <c r="K7">
        <f t="shared" si="4"/>
        <v>0.26869999999999994</v>
      </c>
      <c r="L7">
        <f t="shared" si="5"/>
        <v>7.2199689999999969E-2</v>
      </c>
      <c r="M7">
        <f t="shared" si="6"/>
        <v>-0.13070000000000004</v>
      </c>
      <c r="N7">
        <f t="shared" si="7"/>
        <v>1.7082490000000009E-2</v>
      </c>
      <c r="O7">
        <f>C12-$C$8</f>
        <v>0.36639999999999961</v>
      </c>
      <c r="P7">
        <f>O7^2</f>
        <v>0.13424895999999972</v>
      </c>
      <c r="Q7">
        <f>C13-$C$9</f>
        <v>-0.13560000000000016</v>
      </c>
      <c r="R7">
        <f>Q7^2</f>
        <v>1.8387360000000044E-2</v>
      </c>
    </row>
    <row r="8" spans="2:24" x14ac:dyDescent="0.2">
      <c r="B8">
        <v>5</v>
      </c>
      <c r="C8">
        <v>5.7496</v>
      </c>
      <c r="D8">
        <f t="shared" si="8"/>
        <v>-6.0399999999999565E-2</v>
      </c>
      <c r="E8">
        <f t="shared" si="9"/>
        <v>3.6481599999999476E-3</v>
      </c>
      <c r="G8">
        <f t="shared" si="0"/>
        <v>0.19179999999999975</v>
      </c>
      <c r="H8">
        <f t="shared" si="1"/>
        <v>3.6787239999999902E-2</v>
      </c>
      <c r="I8">
        <f t="shared" si="2"/>
        <v>0.16639999999999944</v>
      </c>
      <c r="J8">
        <f t="shared" si="3"/>
        <v>2.7688959999999811E-2</v>
      </c>
      <c r="K8">
        <f t="shared" si="4"/>
        <v>0.22370000000000001</v>
      </c>
      <c r="L8">
        <f t="shared" si="5"/>
        <v>5.0041690000000007E-2</v>
      </c>
      <c r="M8">
        <f t="shared" si="6"/>
        <v>5.6499999999999773E-2</v>
      </c>
      <c r="N8">
        <f t="shared" si="7"/>
        <v>3.1922499999999742E-3</v>
      </c>
      <c r="O8">
        <f>C13-$C$8</f>
        <v>0.11399999999999988</v>
      </c>
      <c r="P8">
        <f>O8^2</f>
        <v>1.2995999999999973E-2</v>
      </c>
    </row>
    <row r="9" spans="2:24" x14ac:dyDescent="0.2">
      <c r="B9">
        <v>6</v>
      </c>
      <c r="C9">
        <v>5.9992000000000001</v>
      </c>
      <c r="D9">
        <f t="shared" si="8"/>
        <v>0.18920000000000048</v>
      </c>
      <c r="E9">
        <f t="shared" si="9"/>
        <v>3.5796640000000178E-2</v>
      </c>
      <c r="G9">
        <f t="shared" si="0"/>
        <v>0.16639999999999944</v>
      </c>
      <c r="H9">
        <f t="shared" si="1"/>
        <v>2.7688959999999811E-2</v>
      </c>
      <c r="I9">
        <f t="shared" si="2"/>
        <v>0.12139999999999951</v>
      </c>
      <c r="J9">
        <f t="shared" si="3"/>
        <v>1.473795999999988E-2</v>
      </c>
      <c r="K9">
        <f t="shared" si="4"/>
        <v>0.41089999999999982</v>
      </c>
      <c r="L9">
        <f t="shared" si="5"/>
        <v>0.16883880999999984</v>
      </c>
      <c r="M9">
        <f t="shared" si="6"/>
        <v>-0.19589999999999996</v>
      </c>
      <c r="N9">
        <f t="shared" si="7"/>
        <v>3.8376809999999983E-2</v>
      </c>
    </row>
    <row r="10" spans="2:24" x14ac:dyDescent="0.2">
      <c r="B10">
        <v>7</v>
      </c>
      <c r="C10">
        <v>5.9737999999999998</v>
      </c>
      <c r="D10">
        <f t="shared" si="8"/>
        <v>0.16380000000000017</v>
      </c>
      <c r="E10">
        <f t="shared" si="9"/>
        <v>2.6830440000000056E-2</v>
      </c>
      <c r="G10">
        <f t="shared" si="0"/>
        <v>0.12139999999999951</v>
      </c>
      <c r="H10">
        <f t="shared" si="1"/>
        <v>1.473795999999988E-2</v>
      </c>
      <c r="I10">
        <f t="shared" si="2"/>
        <v>0.30859999999999932</v>
      </c>
      <c r="J10">
        <f t="shared" si="3"/>
        <v>9.5233959999999576E-2</v>
      </c>
      <c r="K10">
        <f t="shared" si="4"/>
        <v>0.15850000000000009</v>
      </c>
      <c r="L10">
        <f t="shared" si="5"/>
        <v>2.5122250000000027E-2</v>
      </c>
    </row>
    <row r="11" spans="2:24" x14ac:dyDescent="0.2">
      <c r="B11">
        <v>8</v>
      </c>
      <c r="C11">
        <v>5.9287999999999998</v>
      </c>
      <c r="D11">
        <f t="shared" si="8"/>
        <v>0.11880000000000024</v>
      </c>
      <c r="E11">
        <f t="shared" si="9"/>
        <v>1.4113440000000057E-2</v>
      </c>
      <c r="G11">
        <f t="shared" si="0"/>
        <v>0.30859999999999932</v>
      </c>
      <c r="H11">
        <f t="shared" si="1"/>
        <v>9.5233959999999576E-2</v>
      </c>
      <c r="I11">
        <f t="shared" si="2"/>
        <v>5.6199999999999584E-2</v>
      </c>
      <c r="J11">
        <f t="shared" si="3"/>
        <v>3.1584399999999534E-3</v>
      </c>
    </row>
    <row r="12" spans="2:24" x14ac:dyDescent="0.2">
      <c r="B12">
        <v>9</v>
      </c>
      <c r="C12">
        <v>6.1159999999999997</v>
      </c>
      <c r="D12">
        <f t="shared" si="8"/>
        <v>0.30600000000000005</v>
      </c>
      <c r="E12">
        <f t="shared" si="9"/>
        <v>9.3636000000000025E-2</v>
      </c>
      <c r="G12">
        <f t="shared" si="0"/>
        <v>5.6199999999999584E-2</v>
      </c>
      <c r="H12">
        <f t="shared" si="1"/>
        <v>3.1584399999999534E-3</v>
      </c>
    </row>
    <row r="13" spans="2:24" x14ac:dyDescent="0.2">
      <c r="B13">
        <v>10</v>
      </c>
      <c r="C13">
        <v>5.8635999999999999</v>
      </c>
      <c r="D13">
        <f t="shared" si="8"/>
        <v>5.3600000000000314E-2</v>
      </c>
      <c r="E13">
        <f t="shared" si="9"/>
        <v>2.8729600000000338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6.7599999999962016E-6</v>
      </c>
      <c r="D17" s="1">
        <f>H4</f>
        <v>0</v>
      </c>
      <c r="E17" s="1">
        <f>J4</f>
        <v>1.0465290000000103E-2</v>
      </c>
      <c r="F17" s="1">
        <f>L4</f>
        <v>0.12559936000000002</v>
      </c>
      <c r="G17" s="1">
        <f t="shared" ref="G17:G22" si="10">N4</f>
        <v>9.6038009999999896E-2</v>
      </c>
      <c r="H17" s="1">
        <f>P4</f>
        <v>6.2300160000000021E-2</v>
      </c>
      <c r="I17" s="1">
        <f>R4</f>
        <v>6.4516000000001581E-4</v>
      </c>
      <c r="J17">
        <f>T4</f>
        <v>2.0249999999999938E-3</v>
      </c>
      <c r="K17" s="1">
        <f>V4</f>
        <v>3.504383999999993E-2</v>
      </c>
      <c r="L17" s="1">
        <f>X4</f>
        <v>6.3705759999999861E-2</v>
      </c>
      <c r="M17" s="1">
        <f>AVERAGE(C17:L17)</f>
        <v>3.9582933999999993E-2</v>
      </c>
    </row>
    <row r="18" spans="2:13" x14ac:dyDescent="0.2">
      <c r="B18" s="9">
        <v>2</v>
      </c>
      <c r="C18" s="1">
        <f t="shared" ref="C18:C26" si="11">E5</f>
        <v>6.7599999999962016E-6</v>
      </c>
      <c r="D18" s="1">
        <f t="shared" ref="D18:D25" si="12">H5</f>
        <v>1.0465290000000103E-2</v>
      </c>
      <c r="E18" s="1">
        <f t="shared" ref="E18:E24" si="13">J5</f>
        <v>6.355440999999977E-2</v>
      </c>
      <c r="F18" s="1">
        <f t="shared" ref="F18:F23" si="14">L5</f>
        <v>1.9802500000000185E-3</v>
      </c>
      <c r="G18" s="1">
        <f t="shared" si="10"/>
        <v>3.6360899999999755E-3</v>
      </c>
      <c r="H18" s="1">
        <f>P5</f>
        <v>5.0265639999999882E-2</v>
      </c>
      <c r="I18" s="1">
        <f>R5</f>
        <v>4.9561600000000341E-3</v>
      </c>
      <c r="J18">
        <f>T5</f>
        <v>2.0220839999999966E-2</v>
      </c>
      <c r="K18" s="1">
        <f>V5</f>
        <v>4.2510399999999898E-3</v>
      </c>
      <c r="L18" s="1"/>
      <c r="M18" s="1">
        <f>AVERAGE(C18:L18)</f>
        <v>1.7704053333333303E-2</v>
      </c>
    </row>
    <row r="19" spans="2:13" x14ac:dyDescent="0.2">
      <c r="B19" s="9">
        <v>3</v>
      </c>
      <c r="C19" s="1">
        <f t="shared" si="11"/>
        <v>1.1004009999999951E-2</v>
      </c>
      <c r="D19" s="1">
        <f t="shared" si="12"/>
        <v>6.355440999999977E-2</v>
      </c>
      <c r="E19" s="1">
        <f t="shared" si="13"/>
        <v>3.3408400000000341E-3</v>
      </c>
      <c r="F19" s="1">
        <f t="shared" si="14"/>
        <v>8.6494810000000144E-2</v>
      </c>
      <c r="G19" s="1">
        <f t="shared" si="10"/>
        <v>7.3444900000000186E-3</v>
      </c>
      <c r="H19" s="1">
        <f>P6</f>
        <v>3.2112639999999928E-2</v>
      </c>
      <c r="I19" s="1">
        <f>R6</f>
        <v>1.3642239999999899E-2</v>
      </c>
      <c r="J19">
        <f>T6</f>
        <v>1.2144039999999967E-2</v>
      </c>
      <c r="K19" s="1"/>
      <c r="L19" s="1"/>
      <c r="M19" s="1">
        <f t="shared" ref="M19:M26" si="15">AVERAGE(C19:L19)</f>
        <v>2.8704684999999962E-2</v>
      </c>
    </row>
    <row r="20" spans="2:13" x14ac:dyDescent="0.2">
      <c r="B20" s="9">
        <v>4</v>
      </c>
      <c r="C20" s="1">
        <f t="shared" si="11"/>
        <v>6.2250250000000139E-2</v>
      </c>
      <c r="D20" s="1">
        <f t="shared" si="12"/>
        <v>3.3408400000000341E-3</v>
      </c>
      <c r="E20" s="1">
        <f t="shared" si="13"/>
        <v>3.6787239999999902E-2</v>
      </c>
      <c r="F20" s="1">
        <f t="shared" si="14"/>
        <v>7.2199689999999969E-2</v>
      </c>
      <c r="G20" s="1">
        <f t="shared" si="10"/>
        <v>1.7082490000000009E-2</v>
      </c>
      <c r="H20" s="1">
        <f>P7</f>
        <v>0.13424895999999972</v>
      </c>
      <c r="I20" s="1">
        <f>R7</f>
        <v>1.8387360000000044E-2</v>
      </c>
      <c r="K20" s="1"/>
      <c r="L20" s="1"/>
      <c r="M20" s="1">
        <f t="shared" si="15"/>
        <v>4.9185261428571402E-2</v>
      </c>
    </row>
    <row r="21" spans="2:13" x14ac:dyDescent="0.2">
      <c r="B21" s="9">
        <v>5</v>
      </c>
      <c r="C21" s="1">
        <f t="shared" si="11"/>
        <v>3.6481599999999476E-3</v>
      </c>
      <c r="D21" s="1">
        <f t="shared" si="12"/>
        <v>3.6787239999999902E-2</v>
      </c>
      <c r="E21" s="1">
        <f t="shared" si="13"/>
        <v>2.7688959999999811E-2</v>
      </c>
      <c r="F21" s="1">
        <f t="shared" si="14"/>
        <v>5.0041690000000007E-2</v>
      </c>
      <c r="G21" s="1">
        <f t="shared" si="10"/>
        <v>3.1922499999999742E-3</v>
      </c>
      <c r="H21" s="1">
        <f>P8</f>
        <v>1.2995999999999973E-2</v>
      </c>
      <c r="I21" s="1"/>
      <c r="K21" s="1"/>
      <c r="L21" s="1"/>
      <c r="M21" s="1">
        <f t="shared" si="15"/>
        <v>2.2392383333333269E-2</v>
      </c>
    </row>
    <row r="22" spans="2:13" x14ac:dyDescent="0.2">
      <c r="B22" s="9">
        <v>6</v>
      </c>
      <c r="C22" s="1">
        <f t="shared" si="11"/>
        <v>3.5796640000000178E-2</v>
      </c>
      <c r="D22" s="1">
        <f t="shared" si="12"/>
        <v>2.7688959999999811E-2</v>
      </c>
      <c r="E22" s="1">
        <f t="shared" si="13"/>
        <v>1.473795999999988E-2</v>
      </c>
      <c r="F22" s="1">
        <f t="shared" si="14"/>
        <v>0.16883880999999984</v>
      </c>
      <c r="G22" s="1">
        <f t="shared" si="10"/>
        <v>3.8376809999999983E-2</v>
      </c>
      <c r="H22" s="1"/>
      <c r="I22" s="1"/>
      <c r="K22" s="1"/>
      <c r="L22" s="1"/>
      <c r="M22" s="1">
        <f t="shared" si="15"/>
        <v>5.7087835999999934E-2</v>
      </c>
    </row>
    <row r="23" spans="2:13" x14ac:dyDescent="0.2">
      <c r="B23" s="9">
        <v>7</v>
      </c>
      <c r="C23" s="1">
        <f t="shared" si="11"/>
        <v>2.6830440000000056E-2</v>
      </c>
      <c r="D23" s="1">
        <f t="shared" si="12"/>
        <v>1.473795999999988E-2</v>
      </c>
      <c r="E23" s="1">
        <f t="shared" si="13"/>
        <v>9.5233959999999576E-2</v>
      </c>
      <c r="F23" s="1">
        <f t="shared" si="14"/>
        <v>2.5122250000000027E-2</v>
      </c>
      <c r="G23" s="1"/>
      <c r="H23" s="1"/>
      <c r="I23" s="1"/>
      <c r="K23" s="1"/>
      <c r="L23" s="1"/>
      <c r="M23" s="1">
        <f t="shared" si="15"/>
        <v>4.0481152499999881E-2</v>
      </c>
    </row>
    <row r="24" spans="2:13" x14ac:dyDescent="0.2">
      <c r="B24" s="9">
        <v>8</v>
      </c>
      <c r="C24" s="1">
        <f t="shared" si="11"/>
        <v>1.4113440000000057E-2</v>
      </c>
      <c r="D24" s="1">
        <f t="shared" si="12"/>
        <v>9.5233959999999576E-2</v>
      </c>
      <c r="E24" s="1">
        <f t="shared" si="13"/>
        <v>3.1584399999999534E-3</v>
      </c>
      <c r="F24" s="1"/>
      <c r="G24" s="1"/>
      <c r="H24" s="1"/>
      <c r="I24" s="1"/>
      <c r="J24" s="1"/>
      <c r="K24" s="1"/>
      <c r="L24" s="1"/>
      <c r="M24" s="1">
        <f t="shared" si="15"/>
        <v>3.7501946666666529E-2</v>
      </c>
    </row>
    <row r="25" spans="2:13" x14ac:dyDescent="0.2">
      <c r="B25" s="9">
        <v>9</v>
      </c>
      <c r="C25" s="1">
        <f t="shared" si="11"/>
        <v>9.3636000000000025E-2</v>
      </c>
      <c r="D25" s="1">
        <f t="shared" si="12"/>
        <v>3.1584399999999534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4.8397219999999991E-2</v>
      </c>
    </row>
    <row r="26" spans="2:13" x14ac:dyDescent="0.2">
      <c r="B26" s="9">
        <v>10</v>
      </c>
      <c r="C26" s="1">
        <f t="shared" si="11"/>
        <v>2.8729600000000338E-3</v>
      </c>
      <c r="E26" s="1"/>
      <c r="F26" s="1"/>
      <c r="G26" s="1"/>
      <c r="H26" s="1"/>
      <c r="I26" s="1"/>
      <c r="J26" s="1"/>
      <c r="K26" s="1"/>
      <c r="M26" s="1">
        <f t="shared" si="15"/>
        <v>2.8729600000000338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9582933999999993E-2</v>
      </c>
    </row>
    <row r="30" spans="2:13" x14ac:dyDescent="0.2">
      <c r="B30" s="9">
        <v>2</v>
      </c>
      <c r="C30" s="1">
        <f t="shared" ref="C30:C38" si="16">M18</f>
        <v>1.7704053333333303E-2</v>
      </c>
    </row>
    <row r="31" spans="2:13" x14ac:dyDescent="0.2">
      <c r="B31" s="9">
        <v>3</v>
      </c>
      <c r="C31" s="1">
        <f t="shared" si="16"/>
        <v>2.8704684999999962E-2</v>
      </c>
    </row>
    <row r="32" spans="2:13" x14ac:dyDescent="0.2">
      <c r="B32" s="9">
        <v>4</v>
      </c>
      <c r="C32" s="1">
        <f t="shared" si="16"/>
        <v>4.9185261428571402E-2</v>
      </c>
    </row>
    <row r="33" spans="2:3" x14ac:dyDescent="0.2">
      <c r="B33" s="9">
        <v>5</v>
      </c>
      <c r="C33" s="1">
        <f t="shared" si="16"/>
        <v>2.2392383333333269E-2</v>
      </c>
    </row>
    <row r="34" spans="2:3" x14ac:dyDescent="0.2">
      <c r="B34" s="9">
        <v>6</v>
      </c>
      <c r="C34" s="1">
        <f t="shared" si="16"/>
        <v>5.7087835999999934E-2</v>
      </c>
    </row>
    <row r="35" spans="2:3" x14ac:dyDescent="0.2">
      <c r="B35" s="9">
        <v>7</v>
      </c>
      <c r="C35" s="1">
        <f t="shared" si="16"/>
        <v>4.0481152499999881E-2</v>
      </c>
    </row>
    <row r="36" spans="2:3" x14ac:dyDescent="0.2">
      <c r="B36" s="9">
        <v>8</v>
      </c>
      <c r="C36" s="1">
        <f t="shared" si="16"/>
        <v>3.7501946666666529E-2</v>
      </c>
    </row>
    <row r="37" spans="2:3" x14ac:dyDescent="0.2">
      <c r="B37" s="9">
        <v>9</v>
      </c>
      <c r="C37" s="1">
        <f t="shared" si="16"/>
        <v>4.8397219999999991E-2</v>
      </c>
    </row>
    <row r="38" spans="2:3" x14ac:dyDescent="0.2">
      <c r="B38" s="9">
        <v>10</v>
      </c>
      <c r="C38" s="1">
        <f t="shared" si="16"/>
        <v>2.8729600000000338E-3</v>
      </c>
    </row>
  </sheetData>
  <phoneticPr fontId="0" type="noConversion"/>
  <pageMargins left="0.75" right="0.75" top="1" bottom="1" header="0.5" footer="0.5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8.0397999999999996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8.2103000000000002</v>
      </c>
      <c r="D4">
        <f>C4-$C$3</f>
        <v>0.17050000000000054</v>
      </c>
      <c r="E4">
        <f>D4^2</f>
        <v>2.9070250000000183E-2</v>
      </c>
      <c r="G4">
        <f t="shared" ref="G4:G12" si="0">C5-$C$4</f>
        <v>-0.2724000000000002</v>
      </c>
      <c r="H4">
        <f t="shared" ref="H4:H12" si="1">G4^2</f>
        <v>7.4201760000000103E-2</v>
      </c>
      <c r="I4">
        <f t="shared" ref="I4:I11" si="2">C6-$C$5</f>
        <v>0.44339999999999957</v>
      </c>
      <c r="J4">
        <f t="shared" ref="J4:J11" si="3">I4^2</f>
        <v>0.19660355999999962</v>
      </c>
      <c r="K4">
        <f t="shared" ref="K4:K10" si="4">C7-$C$6</f>
        <v>-0.12899999999999956</v>
      </c>
      <c r="L4">
        <f t="shared" ref="L4:L10" si="5">K4^2</f>
        <v>1.6640999999999885E-2</v>
      </c>
      <c r="M4">
        <f t="shared" ref="M4:M9" si="6">C8-$C$7</f>
        <v>3.3799999999999386E-2</v>
      </c>
      <c r="N4">
        <f t="shared" ref="N4:N9" si="7">M4^2</f>
        <v>1.1424399999999586E-3</v>
      </c>
      <c r="O4">
        <f>C9-$C$8</f>
        <v>-5.2199999999999136E-2</v>
      </c>
      <c r="P4">
        <f>O4^2</f>
        <v>2.7248399999999099E-3</v>
      </c>
      <c r="Q4">
        <f>C10-$C$9</f>
        <v>-9.4400000000000261E-2</v>
      </c>
      <c r="R4">
        <f>Q4^2</f>
        <v>8.9113600000000487E-3</v>
      </c>
      <c r="S4">
        <f>C11-$C$10</f>
        <v>-3.6000000000004917E-3</v>
      </c>
      <c r="T4">
        <f>S4^2</f>
        <v>1.296000000000354E-5</v>
      </c>
      <c r="U4">
        <f>C12-$C$11</f>
        <v>0.16000000000000014</v>
      </c>
      <c r="V4">
        <f>U4^2</f>
        <v>2.5600000000000046E-2</v>
      </c>
      <c r="W4">
        <f>C13-$C$12</f>
        <v>-5.6999999999991502E-3</v>
      </c>
      <c r="X4">
        <f>W4^2</f>
        <v>3.2489999999990312E-5</v>
      </c>
    </row>
    <row r="5" spans="2:24" x14ac:dyDescent="0.2">
      <c r="B5">
        <v>2</v>
      </c>
      <c r="C5">
        <v>7.9379</v>
      </c>
      <c r="D5">
        <f t="shared" ref="D5:D13" si="8">C5-$C$3</f>
        <v>-0.10189999999999966</v>
      </c>
      <c r="E5">
        <f t="shared" ref="E5:E13" si="9">D5^2</f>
        <v>1.038360999999993E-2</v>
      </c>
      <c r="G5">
        <f t="shared" si="0"/>
        <v>0.17099999999999937</v>
      </c>
      <c r="H5">
        <f t="shared" si="1"/>
        <v>2.9240999999999785E-2</v>
      </c>
      <c r="I5">
        <f t="shared" si="2"/>
        <v>0.31440000000000001</v>
      </c>
      <c r="J5">
        <f t="shared" si="3"/>
        <v>9.8847360000000009E-2</v>
      </c>
      <c r="K5">
        <f t="shared" si="4"/>
        <v>-9.5200000000000173E-2</v>
      </c>
      <c r="L5">
        <f t="shared" si="5"/>
        <v>9.0630400000000326E-3</v>
      </c>
      <c r="M5">
        <f t="shared" si="6"/>
        <v>-1.839999999999975E-2</v>
      </c>
      <c r="N5">
        <f t="shared" si="7"/>
        <v>3.385599999999908E-4</v>
      </c>
      <c r="O5">
        <f>C10-$C$8</f>
        <v>-0.1465999999999994</v>
      </c>
      <c r="P5">
        <f>O5^2</f>
        <v>2.1491559999999823E-2</v>
      </c>
      <c r="Q5">
        <f>C11-$C$9</f>
        <v>-9.8000000000000753E-2</v>
      </c>
      <c r="R5">
        <f>Q5^2</f>
        <v>9.6040000000001471E-3</v>
      </c>
      <c r="S5">
        <f>C12-$C$10</f>
        <v>0.15639999999999965</v>
      </c>
      <c r="T5">
        <f>S5^2</f>
        <v>2.4460959999999889E-2</v>
      </c>
      <c r="U5">
        <f>C13-$C$11</f>
        <v>0.15430000000000099</v>
      </c>
      <c r="V5">
        <f>U5^2</f>
        <v>2.3808490000000307E-2</v>
      </c>
    </row>
    <row r="6" spans="2:24" x14ac:dyDescent="0.2">
      <c r="B6">
        <v>3</v>
      </c>
      <c r="C6">
        <v>8.3812999999999995</v>
      </c>
      <c r="D6">
        <f t="shared" si="8"/>
        <v>0.34149999999999991</v>
      </c>
      <c r="E6">
        <f t="shared" si="9"/>
        <v>0.11662224999999994</v>
      </c>
      <c r="G6">
        <f t="shared" si="0"/>
        <v>4.1999999999999815E-2</v>
      </c>
      <c r="H6">
        <f t="shared" si="1"/>
        <v>1.7639999999999845E-3</v>
      </c>
      <c r="I6">
        <f t="shared" si="2"/>
        <v>0.3481999999999994</v>
      </c>
      <c r="J6">
        <f t="shared" si="3"/>
        <v>0.12124323999999959</v>
      </c>
      <c r="K6">
        <f t="shared" si="4"/>
        <v>-0.14739999999999931</v>
      </c>
      <c r="L6">
        <f t="shared" si="5"/>
        <v>2.1726759999999797E-2</v>
      </c>
      <c r="M6">
        <f t="shared" si="6"/>
        <v>-0.11280000000000001</v>
      </c>
      <c r="N6">
        <f t="shared" si="7"/>
        <v>1.2723840000000002E-2</v>
      </c>
      <c r="O6">
        <f>C11-$C$8</f>
        <v>-0.15019999999999989</v>
      </c>
      <c r="P6">
        <f>O6^2</f>
        <v>2.2560039999999965E-2</v>
      </c>
      <c r="Q6">
        <f>C12-$C$9</f>
        <v>6.1999999999999389E-2</v>
      </c>
      <c r="R6">
        <f>Q6^2</f>
        <v>3.8439999999999243E-3</v>
      </c>
      <c r="S6">
        <f>C13-$C$10</f>
        <v>0.1507000000000005</v>
      </c>
      <c r="T6">
        <f>S6^2</f>
        <v>2.2710490000000152E-2</v>
      </c>
    </row>
    <row r="7" spans="2:24" x14ac:dyDescent="0.2">
      <c r="B7">
        <v>4</v>
      </c>
      <c r="C7">
        <v>8.2523</v>
      </c>
      <c r="D7">
        <f t="shared" si="8"/>
        <v>0.21250000000000036</v>
      </c>
      <c r="E7">
        <f t="shared" si="9"/>
        <v>4.5156250000000148E-2</v>
      </c>
      <c r="G7">
        <f t="shared" si="0"/>
        <v>7.5799999999999201E-2</v>
      </c>
      <c r="H7">
        <f t="shared" si="1"/>
        <v>5.7456399999998792E-3</v>
      </c>
      <c r="I7">
        <f t="shared" si="2"/>
        <v>0.29600000000000026</v>
      </c>
      <c r="J7">
        <f t="shared" si="3"/>
        <v>8.7616000000000152E-2</v>
      </c>
      <c r="K7">
        <f t="shared" si="4"/>
        <v>-0.24179999999999957</v>
      </c>
      <c r="L7">
        <f t="shared" si="5"/>
        <v>5.8467239999999795E-2</v>
      </c>
      <c r="M7">
        <f t="shared" si="6"/>
        <v>-0.1164000000000005</v>
      </c>
      <c r="N7">
        <f t="shared" si="7"/>
        <v>1.3548960000000117E-2</v>
      </c>
      <c r="O7">
        <f>C12-$C$8</f>
        <v>9.800000000000253E-3</v>
      </c>
      <c r="P7">
        <f>O7^2</f>
        <v>9.6040000000004955E-5</v>
      </c>
      <c r="Q7">
        <f>C13-$C$9</f>
        <v>5.6300000000000239E-2</v>
      </c>
      <c r="R7">
        <f>Q7^2</f>
        <v>3.1696900000000271E-3</v>
      </c>
    </row>
    <row r="8" spans="2:24" x14ac:dyDescent="0.2">
      <c r="B8">
        <v>5</v>
      </c>
      <c r="C8">
        <v>8.2860999999999994</v>
      </c>
      <c r="D8">
        <f t="shared" si="8"/>
        <v>0.24629999999999974</v>
      </c>
      <c r="E8">
        <f t="shared" si="9"/>
        <v>6.0663689999999874E-2</v>
      </c>
      <c r="G8">
        <f t="shared" si="0"/>
        <v>2.3600000000000065E-2</v>
      </c>
      <c r="H8">
        <f t="shared" si="1"/>
        <v>5.5696000000000304E-4</v>
      </c>
      <c r="I8">
        <f t="shared" si="2"/>
        <v>0.2016</v>
      </c>
      <c r="J8">
        <f t="shared" si="3"/>
        <v>4.0642560000000001E-2</v>
      </c>
      <c r="K8">
        <f t="shared" si="4"/>
        <v>-0.24540000000000006</v>
      </c>
      <c r="L8">
        <f t="shared" si="5"/>
        <v>6.022116000000003E-2</v>
      </c>
      <c r="M8">
        <f t="shared" si="6"/>
        <v>4.3599999999999639E-2</v>
      </c>
      <c r="N8">
        <f t="shared" si="7"/>
        <v>1.9009599999999685E-3</v>
      </c>
      <c r="O8">
        <f>C13-$C$8</f>
        <v>4.1000000000011028E-3</v>
      </c>
      <c r="P8">
        <f>O8^2</f>
        <v>1.6810000000009043E-5</v>
      </c>
    </row>
    <row r="9" spans="2:24" x14ac:dyDescent="0.2">
      <c r="B9">
        <v>6</v>
      </c>
      <c r="C9">
        <v>8.2339000000000002</v>
      </c>
      <c r="D9">
        <f t="shared" si="8"/>
        <v>0.19410000000000061</v>
      </c>
      <c r="E9">
        <f t="shared" si="9"/>
        <v>3.7674810000000232E-2</v>
      </c>
      <c r="G9">
        <f t="shared" si="0"/>
        <v>-7.0800000000000196E-2</v>
      </c>
      <c r="H9">
        <f t="shared" si="1"/>
        <v>5.0126400000000274E-3</v>
      </c>
      <c r="I9">
        <f t="shared" si="2"/>
        <v>0.19799999999999951</v>
      </c>
      <c r="J9">
        <f t="shared" si="3"/>
        <v>3.9203999999999808E-2</v>
      </c>
      <c r="K9">
        <f t="shared" si="4"/>
        <v>-8.539999999999992E-2</v>
      </c>
      <c r="L9">
        <f t="shared" si="5"/>
        <v>7.293159999999986E-3</v>
      </c>
      <c r="M9">
        <f t="shared" si="6"/>
        <v>3.7900000000000489E-2</v>
      </c>
      <c r="N9">
        <f t="shared" si="7"/>
        <v>1.436410000000037E-3</v>
      </c>
    </row>
    <row r="10" spans="2:24" x14ac:dyDescent="0.2">
      <c r="B10">
        <v>7</v>
      </c>
      <c r="C10">
        <v>8.1395</v>
      </c>
      <c r="D10">
        <f t="shared" si="8"/>
        <v>9.9700000000000344E-2</v>
      </c>
      <c r="E10">
        <f t="shared" si="9"/>
        <v>9.940090000000068E-3</v>
      </c>
      <c r="G10">
        <f t="shared" si="0"/>
        <v>-7.4400000000000688E-2</v>
      </c>
      <c r="H10">
        <f t="shared" si="1"/>
        <v>5.5353600000001019E-3</v>
      </c>
      <c r="I10">
        <f t="shared" si="2"/>
        <v>0.35799999999999965</v>
      </c>
      <c r="J10">
        <f t="shared" si="3"/>
        <v>0.12816399999999975</v>
      </c>
      <c r="K10">
        <f t="shared" si="4"/>
        <v>-9.1099999999999071E-2</v>
      </c>
      <c r="L10">
        <f t="shared" si="5"/>
        <v>8.2992099999998313E-3</v>
      </c>
    </row>
    <row r="11" spans="2:24" x14ac:dyDescent="0.2">
      <c r="B11">
        <v>8</v>
      </c>
      <c r="C11">
        <v>8.1358999999999995</v>
      </c>
      <c r="D11">
        <f t="shared" si="8"/>
        <v>9.6099999999999852E-2</v>
      </c>
      <c r="E11">
        <f t="shared" si="9"/>
        <v>9.2352099999999712E-3</v>
      </c>
      <c r="G11">
        <f t="shared" si="0"/>
        <v>8.5599999999999454E-2</v>
      </c>
      <c r="H11">
        <f t="shared" si="1"/>
        <v>7.327359999999907E-3</v>
      </c>
      <c r="I11">
        <f t="shared" si="2"/>
        <v>0.3523000000000005</v>
      </c>
      <c r="J11">
        <f t="shared" si="3"/>
        <v>0.12411529000000035</v>
      </c>
    </row>
    <row r="12" spans="2:24" x14ac:dyDescent="0.2">
      <c r="B12">
        <v>9</v>
      </c>
      <c r="C12">
        <v>8.2958999999999996</v>
      </c>
      <c r="D12">
        <f t="shared" si="8"/>
        <v>0.25609999999999999</v>
      </c>
      <c r="E12">
        <f t="shared" si="9"/>
        <v>6.5587209999999993E-2</v>
      </c>
      <c r="G12">
        <f t="shared" si="0"/>
        <v>7.9900000000000304E-2</v>
      </c>
      <c r="H12">
        <f t="shared" si="1"/>
        <v>6.3840100000000484E-3</v>
      </c>
    </row>
    <row r="13" spans="2:24" x14ac:dyDescent="0.2">
      <c r="B13">
        <v>10</v>
      </c>
      <c r="C13">
        <v>8.2902000000000005</v>
      </c>
      <c r="D13">
        <f t="shared" si="8"/>
        <v>0.25040000000000084</v>
      </c>
      <c r="E13">
        <f t="shared" si="9"/>
        <v>6.2700160000000421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9070250000000183E-2</v>
      </c>
      <c r="D17" s="1">
        <f>H4</f>
        <v>7.4201760000000103E-2</v>
      </c>
      <c r="E17" s="1">
        <f>J4</f>
        <v>0.19660355999999962</v>
      </c>
      <c r="F17" s="1">
        <f>L4</f>
        <v>1.6640999999999885E-2</v>
      </c>
      <c r="G17" s="1">
        <f t="shared" ref="G17:G22" si="10">N4</f>
        <v>1.1424399999999586E-3</v>
      </c>
      <c r="H17" s="1">
        <f>P4</f>
        <v>2.7248399999999099E-3</v>
      </c>
      <c r="I17" s="1">
        <f>R4</f>
        <v>8.9113600000000487E-3</v>
      </c>
      <c r="J17">
        <f>T4</f>
        <v>1.296000000000354E-5</v>
      </c>
      <c r="K17" s="1">
        <f>V4</f>
        <v>2.5600000000000046E-2</v>
      </c>
      <c r="L17" s="1">
        <f>X4</f>
        <v>3.2489999999990312E-5</v>
      </c>
      <c r="M17" s="1">
        <f>AVERAGE(C17:L17)</f>
        <v>3.5494065999999977E-2</v>
      </c>
    </row>
    <row r="18" spans="2:13" x14ac:dyDescent="0.2">
      <c r="B18" s="9">
        <v>2</v>
      </c>
      <c r="C18" s="1">
        <f t="shared" ref="C18:C26" si="11">E5</f>
        <v>1.038360999999993E-2</v>
      </c>
      <c r="D18" s="1">
        <f t="shared" ref="D18:D25" si="12">H5</f>
        <v>2.9240999999999785E-2</v>
      </c>
      <c r="E18" s="1">
        <f t="shared" ref="E18:E24" si="13">J5</f>
        <v>9.8847360000000009E-2</v>
      </c>
      <c r="F18" s="1">
        <f t="shared" ref="F18:F23" si="14">L5</f>
        <v>9.0630400000000326E-3</v>
      </c>
      <c r="G18" s="1">
        <f t="shared" si="10"/>
        <v>3.385599999999908E-4</v>
      </c>
      <c r="H18" s="1">
        <f>P5</f>
        <v>2.1491559999999823E-2</v>
      </c>
      <c r="I18" s="1">
        <f>R5</f>
        <v>9.6040000000001471E-3</v>
      </c>
      <c r="J18">
        <f>T5</f>
        <v>2.4460959999999889E-2</v>
      </c>
      <c r="K18" s="1">
        <f>V5</f>
        <v>2.3808490000000307E-2</v>
      </c>
      <c r="L18" s="1"/>
      <c r="M18" s="1">
        <f>AVERAGE(C18:L18)</f>
        <v>2.5248731111111103E-2</v>
      </c>
    </row>
    <row r="19" spans="2:13" x14ac:dyDescent="0.2">
      <c r="B19" s="9">
        <v>3</v>
      </c>
      <c r="C19" s="1">
        <f t="shared" si="11"/>
        <v>0.11662224999999994</v>
      </c>
      <c r="D19" s="1">
        <f t="shared" si="12"/>
        <v>1.7639999999999845E-3</v>
      </c>
      <c r="E19" s="1">
        <f t="shared" si="13"/>
        <v>0.12124323999999959</v>
      </c>
      <c r="F19" s="1">
        <f t="shared" si="14"/>
        <v>2.1726759999999797E-2</v>
      </c>
      <c r="G19" s="1">
        <f t="shared" si="10"/>
        <v>1.2723840000000002E-2</v>
      </c>
      <c r="H19" s="1">
        <f>P6</f>
        <v>2.2560039999999965E-2</v>
      </c>
      <c r="I19" s="1">
        <f>R6</f>
        <v>3.8439999999999243E-3</v>
      </c>
      <c r="J19">
        <f>T6</f>
        <v>2.2710490000000152E-2</v>
      </c>
      <c r="K19" s="1"/>
      <c r="L19" s="1"/>
      <c r="M19" s="1">
        <f t="shared" ref="M19:M26" si="15">AVERAGE(C19:L19)</f>
        <v>4.0399327499999908E-2</v>
      </c>
    </row>
    <row r="20" spans="2:13" x14ac:dyDescent="0.2">
      <c r="B20" s="9">
        <v>4</v>
      </c>
      <c r="C20" s="1">
        <f t="shared" si="11"/>
        <v>4.5156250000000148E-2</v>
      </c>
      <c r="D20" s="1">
        <f t="shared" si="12"/>
        <v>5.7456399999998792E-3</v>
      </c>
      <c r="E20" s="1">
        <f t="shared" si="13"/>
        <v>8.7616000000000152E-2</v>
      </c>
      <c r="F20" s="1">
        <f t="shared" si="14"/>
        <v>5.8467239999999795E-2</v>
      </c>
      <c r="G20" s="1">
        <f t="shared" si="10"/>
        <v>1.3548960000000117E-2</v>
      </c>
      <c r="H20" s="1">
        <f>P7</f>
        <v>9.6040000000004955E-5</v>
      </c>
      <c r="I20" s="1">
        <f>R7</f>
        <v>3.1696900000000271E-3</v>
      </c>
      <c r="K20" s="1"/>
      <c r="L20" s="1"/>
      <c r="M20" s="1">
        <f t="shared" si="15"/>
        <v>3.0542831428571442E-2</v>
      </c>
    </row>
    <row r="21" spans="2:13" x14ac:dyDescent="0.2">
      <c r="B21" s="9">
        <v>5</v>
      </c>
      <c r="C21" s="1">
        <f t="shared" si="11"/>
        <v>6.0663689999999874E-2</v>
      </c>
      <c r="D21" s="1">
        <f t="shared" si="12"/>
        <v>5.5696000000000304E-4</v>
      </c>
      <c r="E21" s="1">
        <f t="shared" si="13"/>
        <v>4.0642560000000001E-2</v>
      </c>
      <c r="F21" s="1">
        <f t="shared" si="14"/>
        <v>6.022116000000003E-2</v>
      </c>
      <c r="G21" s="1">
        <f t="shared" si="10"/>
        <v>1.9009599999999685E-3</v>
      </c>
      <c r="H21" s="1">
        <f>P8</f>
        <v>1.6810000000009043E-5</v>
      </c>
      <c r="I21" s="1"/>
      <c r="K21" s="1"/>
      <c r="L21" s="1"/>
      <c r="M21" s="1">
        <f t="shared" si="15"/>
        <v>2.733368999999998E-2</v>
      </c>
    </row>
    <row r="22" spans="2:13" x14ac:dyDescent="0.2">
      <c r="B22" s="9">
        <v>6</v>
      </c>
      <c r="C22" s="1">
        <f t="shared" si="11"/>
        <v>3.7674810000000232E-2</v>
      </c>
      <c r="D22" s="1">
        <f t="shared" si="12"/>
        <v>5.0126400000000274E-3</v>
      </c>
      <c r="E22" s="1">
        <f t="shared" si="13"/>
        <v>3.9203999999999808E-2</v>
      </c>
      <c r="F22" s="1">
        <f t="shared" si="14"/>
        <v>7.293159999999986E-3</v>
      </c>
      <c r="G22" s="1">
        <f t="shared" si="10"/>
        <v>1.436410000000037E-3</v>
      </c>
      <c r="H22" s="1"/>
      <c r="I22" s="1"/>
      <c r="K22" s="1"/>
      <c r="L22" s="1"/>
      <c r="M22" s="1">
        <f t="shared" si="15"/>
        <v>1.8124204000000019E-2</v>
      </c>
    </row>
    <row r="23" spans="2:13" x14ac:dyDescent="0.2">
      <c r="B23" s="9">
        <v>7</v>
      </c>
      <c r="C23" s="1">
        <f t="shared" si="11"/>
        <v>9.940090000000068E-3</v>
      </c>
      <c r="D23" s="1">
        <f t="shared" si="12"/>
        <v>5.5353600000001019E-3</v>
      </c>
      <c r="E23" s="1">
        <f t="shared" si="13"/>
        <v>0.12816399999999975</v>
      </c>
      <c r="F23" s="1">
        <f t="shared" si="14"/>
        <v>8.2992099999998313E-3</v>
      </c>
      <c r="G23" s="1"/>
      <c r="H23" s="1"/>
      <c r="I23" s="1"/>
      <c r="K23" s="1"/>
      <c r="L23" s="1"/>
      <c r="M23" s="1">
        <f t="shared" si="15"/>
        <v>3.7984664999999938E-2</v>
      </c>
    </row>
    <row r="24" spans="2:13" x14ac:dyDescent="0.2">
      <c r="B24" s="9">
        <v>8</v>
      </c>
      <c r="C24" s="1">
        <f t="shared" si="11"/>
        <v>9.2352099999999712E-3</v>
      </c>
      <c r="D24" s="1">
        <f t="shared" si="12"/>
        <v>7.327359999999907E-3</v>
      </c>
      <c r="E24" s="1">
        <f t="shared" si="13"/>
        <v>0.12411529000000035</v>
      </c>
      <c r="F24" s="1"/>
      <c r="G24" s="1"/>
      <c r="H24" s="1"/>
      <c r="I24" s="1"/>
      <c r="J24" s="1"/>
      <c r="K24" s="1"/>
      <c r="L24" s="1"/>
      <c r="M24" s="1">
        <f t="shared" si="15"/>
        <v>4.6892620000000079E-2</v>
      </c>
    </row>
    <row r="25" spans="2:13" x14ac:dyDescent="0.2">
      <c r="B25" s="9">
        <v>9</v>
      </c>
      <c r="C25" s="1">
        <f t="shared" si="11"/>
        <v>6.5587209999999993E-2</v>
      </c>
      <c r="D25" s="1">
        <f t="shared" si="12"/>
        <v>6.3840100000000484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5985610000000022E-2</v>
      </c>
    </row>
    <row r="26" spans="2:13" x14ac:dyDescent="0.2">
      <c r="B26" s="9">
        <v>10</v>
      </c>
      <c r="C26" s="1">
        <f t="shared" si="11"/>
        <v>6.2700160000000421E-2</v>
      </c>
      <c r="E26" s="1"/>
      <c r="F26" s="1"/>
      <c r="G26" s="1"/>
      <c r="H26" s="1"/>
      <c r="I26" s="1"/>
      <c r="J26" s="1"/>
      <c r="K26" s="1"/>
      <c r="M26" s="1">
        <f t="shared" si="15"/>
        <v>6.2700160000000421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5494065999999977E-2</v>
      </c>
    </row>
    <row r="30" spans="2:13" x14ac:dyDescent="0.2">
      <c r="B30" s="9">
        <v>2</v>
      </c>
      <c r="C30" s="1">
        <f t="shared" ref="C30:C38" si="16">M18</f>
        <v>2.5248731111111103E-2</v>
      </c>
    </row>
    <row r="31" spans="2:13" x14ac:dyDescent="0.2">
      <c r="B31" s="9">
        <v>3</v>
      </c>
      <c r="C31" s="1">
        <f t="shared" si="16"/>
        <v>4.0399327499999908E-2</v>
      </c>
    </row>
    <row r="32" spans="2:13" x14ac:dyDescent="0.2">
      <c r="B32" s="9">
        <v>4</v>
      </c>
      <c r="C32" s="1">
        <f t="shared" si="16"/>
        <v>3.0542831428571442E-2</v>
      </c>
    </row>
    <row r="33" spans="2:3" x14ac:dyDescent="0.2">
      <c r="B33" s="9">
        <v>5</v>
      </c>
      <c r="C33" s="1">
        <f t="shared" si="16"/>
        <v>2.733368999999998E-2</v>
      </c>
    </row>
    <row r="34" spans="2:3" x14ac:dyDescent="0.2">
      <c r="B34" s="9">
        <v>6</v>
      </c>
      <c r="C34" s="1">
        <f t="shared" si="16"/>
        <v>1.8124204000000019E-2</v>
      </c>
    </row>
    <row r="35" spans="2:3" x14ac:dyDescent="0.2">
      <c r="B35" s="9">
        <v>7</v>
      </c>
      <c r="C35" s="1">
        <f t="shared" si="16"/>
        <v>3.7984664999999938E-2</v>
      </c>
    </row>
    <row r="36" spans="2:3" x14ac:dyDescent="0.2">
      <c r="B36" s="9">
        <v>8</v>
      </c>
      <c r="C36" s="1">
        <f t="shared" si="16"/>
        <v>4.6892620000000079E-2</v>
      </c>
    </row>
    <row r="37" spans="2:3" x14ac:dyDescent="0.2">
      <c r="B37" s="9">
        <v>9</v>
      </c>
      <c r="C37" s="1">
        <f t="shared" si="16"/>
        <v>3.5985610000000022E-2</v>
      </c>
    </row>
    <row r="38" spans="2:3" x14ac:dyDescent="0.2">
      <c r="B38" s="9">
        <v>10</v>
      </c>
      <c r="C38" s="1">
        <f t="shared" si="16"/>
        <v>6.2700160000000421E-2</v>
      </c>
    </row>
  </sheetData>
  <phoneticPr fontId="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1177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9316000000000004</v>
      </c>
      <c r="D4">
        <f>C4-$C$3</f>
        <v>-0.18609999999999971</v>
      </c>
      <c r="E4">
        <f>D4^2</f>
        <v>3.4633209999999894E-2</v>
      </c>
      <c r="G4">
        <f t="shared" ref="G4:G12" si="0">C5-$C$4</f>
        <v>0.10309999999999953</v>
      </c>
      <c r="H4">
        <f t="shared" ref="H4:H12" si="1">G4^2</f>
        <v>1.0629609999999902E-2</v>
      </c>
      <c r="I4">
        <f t="shared" ref="I4:I11" si="2">C6-$C$5</f>
        <v>0.13450000000000006</v>
      </c>
      <c r="J4">
        <f t="shared" ref="J4:J11" si="3">I4^2</f>
        <v>1.8090250000000016E-2</v>
      </c>
      <c r="K4">
        <f t="shared" ref="K4:K10" si="4">C7-$C$6</f>
        <v>-0.12420000000000009</v>
      </c>
      <c r="L4">
        <f t="shared" ref="L4:L10" si="5">K4^2</f>
        <v>1.5425640000000022E-2</v>
      </c>
      <c r="M4">
        <f t="shared" ref="M4:M9" si="6">C8-$C$7</f>
        <v>-0.23360000000000003</v>
      </c>
      <c r="N4">
        <f t="shared" ref="N4:N9" si="7">M4^2</f>
        <v>5.4568960000000014E-2</v>
      </c>
      <c r="O4">
        <f>C9-$C$8</f>
        <v>0.1084000000000005</v>
      </c>
      <c r="P4">
        <f>O4^2</f>
        <v>1.1750560000000108E-2</v>
      </c>
      <c r="Q4">
        <f>C10-$C$9</f>
        <v>4.3499999999999872E-2</v>
      </c>
      <c r="R4">
        <f>Q4^2</f>
        <v>1.8922499999999888E-3</v>
      </c>
      <c r="S4">
        <f>C11-$C$10</f>
        <v>-4.8000000000000043E-2</v>
      </c>
      <c r="T4">
        <f>S4^2</f>
        <v>2.304000000000004E-3</v>
      </c>
      <c r="U4">
        <f>C12-$C$11</f>
        <v>9.0599999999999348E-2</v>
      </c>
      <c r="V4">
        <f>U4^2</f>
        <v>8.2083599999998817E-3</v>
      </c>
      <c r="W4">
        <f>C13-$C$12</f>
        <v>-4.6299999999999564E-2</v>
      </c>
      <c r="X4">
        <f>W4^2</f>
        <v>2.1436899999999594E-3</v>
      </c>
    </row>
    <row r="5" spans="2:24" x14ac:dyDescent="0.2">
      <c r="B5">
        <v>2</v>
      </c>
      <c r="C5">
        <v>5.0347</v>
      </c>
      <c r="D5">
        <f t="shared" ref="D5:D13" si="8">C5-$C$3</f>
        <v>-8.3000000000000185E-2</v>
      </c>
      <c r="E5">
        <f t="shared" ref="E5:E13" si="9">D5^2</f>
        <v>6.8890000000000305E-3</v>
      </c>
      <c r="G5">
        <f t="shared" si="0"/>
        <v>0.23759999999999959</v>
      </c>
      <c r="H5">
        <f t="shared" si="1"/>
        <v>5.6453759999999804E-2</v>
      </c>
      <c r="I5">
        <f t="shared" si="2"/>
        <v>1.0299999999999976E-2</v>
      </c>
      <c r="J5">
        <f t="shared" si="3"/>
        <v>1.0608999999999951E-4</v>
      </c>
      <c r="K5">
        <f t="shared" si="4"/>
        <v>-0.35780000000000012</v>
      </c>
      <c r="L5">
        <f t="shared" si="5"/>
        <v>0.12802084000000008</v>
      </c>
      <c r="M5">
        <f t="shared" si="6"/>
        <v>-0.12519999999999953</v>
      </c>
      <c r="N5">
        <f t="shared" si="7"/>
        <v>1.5675039999999883E-2</v>
      </c>
      <c r="O5">
        <f>C10-$C$8</f>
        <v>0.15190000000000037</v>
      </c>
      <c r="P5">
        <f>O5^2</f>
        <v>2.3073610000000112E-2</v>
      </c>
      <c r="Q5">
        <f>C11-$C$9</f>
        <v>-4.5000000000001705E-3</v>
      </c>
      <c r="R5">
        <f>Q5^2</f>
        <v>2.0250000000001536E-5</v>
      </c>
      <c r="S5">
        <f>C12-$C$10</f>
        <v>4.2599999999999305E-2</v>
      </c>
      <c r="T5">
        <f>S5^2</f>
        <v>1.8147599999999407E-3</v>
      </c>
      <c r="U5">
        <f>C13-$C$11</f>
        <v>4.4299999999999784E-2</v>
      </c>
      <c r="V5">
        <f>U5^2</f>
        <v>1.9624899999999808E-3</v>
      </c>
    </row>
    <row r="6" spans="2:24" x14ac:dyDescent="0.2">
      <c r="B6">
        <v>3</v>
      </c>
      <c r="C6">
        <v>5.1692</v>
      </c>
      <c r="D6">
        <f t="shared" si="8"/>
        <v>5.1499999999999879E-2</v>
      </c>
      <c r="E6">
        <f t="shared" si="9"/>
        <v>2.6522499999999875E-3</v>
      </c>
      <c r="G6">
        <f t="shared" si="0"/>
        <v>0.1133999999999995</v>
      </c>
      <c r="H6">
        <f t="shared" si="1"/>
        <v>1.2859559999999886E-2</v>
      </c>
      <c r="I6">
        <f t="shared" si="2"/>
        <v>-0.22330000000000005</v>
      </c>
      <c r="J6">
        <f t="shared" si="3"/>
        <v>4.9862890000000021E-2</v>
      </c>
      <c r="K6">
        <f t="shared" si="4"/>
        <v>-0.24939999999999962</v>
      </c>
      <c r="L6">
        <f t="shared" si="5"/>
        <v>6.2200359999999809E-2</v>
      </c>
      <c r="M6">
        <f t="shared" si="6"/>
        <v>-8.1699999999999662E-2</v>
      </c>
      <c r="N6">
        <f t="shared" si="7"/>
        <v>6.6748899999999447E-3</v>
      </c>
      <c r="O6">
        <f>C11-$C$8</f>
        <v>0.10390000000000033</v>
      </c>
      <c r="P6">
        <f>O6^2</f>
        <v>1.0795210000000067E-2</v>
      </c>
      <c r="Q6">
        <f>C12-$C$9</f>
        <v>8.6099999999999177E-2</v>
      </c>
      <c r="R6">
        <f>Q6^2</f>
        <v>7.4132099999998586E-3</v>
      </c>
      <c r="S6">
        <f>C13-$C$10</f>
        <v>-3.7000000000002586E-3</v>
      </c>
      <c r="T6">
        <f>S6^2</f>
        <v>1.3690000000001914E-5</v>
      </c>
    </row>
    <row r="7" spans="2:24" x14ac:dyDescent="0.2">
      <c r="B7">
        <v>4</v>
      </c>
      <c r="C7">
        <v>5.0449999999999999</v>
      </c>
      <c r="D7">
        <f t="shared" si="8"/>
        <v>-7.2700000000000209E-2</v>
      </c>
      <c r="E7">
        <f t="shared" si="9"/>
        <v>5.2852900000000301E-3</v>
      </c>
      <c r="G7">
        <f t="shared" si="0"/>
        <v>-0.12020000000000053</v>
      </c>
      <c r="H7">
        <f t="shared" si="1"/>
        <v>1.4448040000000127E-2</v>
      </c>
      <c r="I7">
        <f t="shared" si="2"/>
        <v>-0.11489999999999956</v>
      </c>
      <c r="J7">
        <f t="shared" si="3"/>
        <v>1.3202009999999898E-2</v>
      </c>
      <c r="K7">
        <f t="shared" si="4"/>
        <v>-0.20589999999999975</v>
      </c>
      <c r="L7">
        <f t="shared" si="5"/>
        <v>4.2394809999999894E-2</v>
      </c>
      <c r="M7">
        <f t="shared" si="6"/>
        <v>-0.1296999999999997</v>
      </c>
      <c r="N7">
        <f t="shared" si="7"/>
        <v>1.6822089999999925E-2</v>
      </c>
      <c r="O7">
        <f>C12-$C$8</f>
        <v>0.19449999999999967</v>
      </c>
      <c r="P7">
        <f>O7^2</f>
        <v>3.7830249999999871E-2</v>
      </c>
      <c r="Q7">
        <f>C13-$C$9</f>
        <v>3.9799999999999613E-2</v>
      </c>
      <c r="R7">
        <f>Q7^2</f>
        <v>1.5840399999999693E-3</v>
      </c>
    </row>
    <row r="8" spans="2:24" x14ac:dyDescent="0.2">
      <c r="B8">
        <v>5</v>
      </c>
      <c r="C8">
        <v>4.8113999999999999</v>
      </c>
      <c r="D8">
        <f t="shared" si="8"/>
        <v>-0.30630000000000024</v>
      </c>
      <c r="E8">
        <f t="shared" si="9"/>
        <v>9.381969000000015E-2</v>
      </c>
      <c r="G8">
        <f t="shared" si="0"/>
        <v>-1.1800000000000033E-2</v>
      </c>
      <c r="H8">
        <f t="shared" si="1"/>
        <v>1.3924000000000076E-4</v>
      </c>
      <c r="I8">
        <f t="shared" si="2"/>
        <v>-7.1399999999999686E-2</v>
      </c>
      <c r="J8">
        <f t="shared" si="3"/>
        <v>5.0979599999999552E-3</v>
      </c>
      <c r="K8">
        <f t="shared" si="4"/>
        <v>-0.25389999999999979</v>
      </c>
      <c r="L8">
        <f t="shared" si="5"/>
        <v>6.4465209999999898E-2</v>
      </c>
      <c r="M8">
        <f t="shared" si="6"/>
        <v>-3.9100000000000357E-2</v>
      </c>
      <c r="N8">
        <f t="shared" si="7"/>
        <v>1.528810000000028E-3</v>
      </c>
      <c r="O8">
        <f>C13-$C$8</f>
        <v>0.14820000000000011</v>
      </c>
      <c r="P8">
        <f>O8^2</f>
        <v>2.1963240000000033E-2</v>
      </c>
    </row>
    <row r="9" spans="2:24" x14ac:dyDescent="0.2">
      <c r="B9">
        <v>6</v>
      </c>
      <c r="C9">
        <v>4.9198000000000004</v>
      </c>
      <c r="D9">
        <f t="shared" si="8"/>
        <v>-0.19789999999999974</v>
      </c>
      <c r="E9">
        <f t="shared" si="9"/>
        <v>3.91644099999999E-2</v>
      </c>
      <c r="G9">
        <f t="shared" si="0"/>
        <v>3.1699999999999839E-2</v>
      </c>
      <c r="H9">
        <f t="shared" si="1"/>
        <v>1.0048899999999898E-3</v>
      </c>
      <c r="I9">
        <f t="shared" si="2"/>
        <v>-0.11939999999999973</v>
      </c>
      <c r="J9">
        <f t="shared" si="3"/>
        <v>1.4256359999999935E-2</v>
      </c>
      <c r="K9">
        <f t="shared" si="4"/>
        <v>-0.16330000000000044</v>
      </c>
      <c r="L9">
        <f t="shared" si="5"/>
        <v>2.6666890000000144E-2</v>
      </c>
      <c r="M9">
        <f t="shared" si="6"/>
        <v>-8.539999999999992E-2</v>
      </c>
      <c r="N9">
        <f t="shared" si="7"/>
        <v>7.293159999999986E-3</v>
      </c>
    </row>
    <row r="10" spans="2:24" x14ac:dyDescent="0.2">
      <c r="B10">
        <v>7</v>
      </c>
      <c r="C10">
        <v>4.9633000000000003</v>
      </c>
      <c r="D10">
        <f t="shared" si="8"/>
        <v>-0.15439999999999987</v>
      </c>
      <c r="E10">
        <f t="shared" si="9"/>
        <v>2.3839359999999959E-2</v>
      </c>
      <c r="G10">
        <f t="shared" si="0"/>
        <v>-1.6300000000000203E-2</v>
      </c>
      <c r="H10">
        <f t="shared" si="1"/>
        <v>2.6569000000000663E-4</v>
      </c>
      <c r="I10">
        <f t="shared" si="2"/>
        <v>-2.8800000000000381E-2</v>
      </c>
      <c r="J10">
        <f t="shared" si="3"/>
        <v>8.2944000000002198E-4</v>
      </c>
      <c r="K10">
        <f t="shared" si="4"/>
        <v>-0.20960000000000001</v>
      </c>
      <c r="L10">
        <f t="shared" si="5"/>
        <v>4.3932160000000005E-2</v>
      </c>
    </row>
    <row r="11" spans="2:24" x14ac:dyDescent="0.2">
      <c r="B11">
        <v>8</v>
      </c>
      <c r="C11">
        <v>4.9153000000000002</v>
      </c>
      <c r="D11">
        <f t="shared" si="8"/>
        <v>-0.20239999999999991</v>
      </c>
      <c r="E11">
        <f t="shared" si="9"/>
        <v>4.0965759999999962E-2</v>
      </c>
      <c r="G11">
        <f t="shared" si="0"/>
        <v>7.4299999999999145E-2</v>
      </c>
      <c r="H11">
        <f t="shared" si="1"/>
        <v>5.5204899999998728E-3</v>
      </c>
      <c r="I11">
        <f t="shared" si="2"/>
        <v>-7.5099999999999945E-2</v>
      </c>
      <c r="J11">
        <f t="shared" si="3"/>
        <v>5.6400099999999913E-3</v>
      </c>
    </row>
    <row r="12" spans="2:24" x14ac:dyDescent="0.2">
      <c r="B12">
        <v>9</v>
      </c>
      <c r="C12">
        <v>5.0058999999999996</v>
      </c>
      <c r="D12">
        <f t="shared" si="8"/>
        <v>-0.11180000000000057</v>
      </c>
      <c r="E12">
        <f t="shared" si="9"/>
        <v>1.2499240000000127E-2</v>
      </c>
      <c r="G12">
        <f t="shared" si="0"/>
        <v>2.7999999999999581E-2</v>
      </c>
      <c r="H12">
        <f t="shared" si="1"/>
        <v>7.8399999999997656E-4</v>
      </c>
    </row>
    <row r="13" spans="2:24" x14ac:dyDescent="0.2">
      <c r="B13">
        <v>10</v>
      </c>
      <c r="C13">
        <v>4.9596</v>
      </c>
      <c r="D13">
        <f t="shared" si="8"/>
        <v>-0.15810000000000013</v>
      </c>
      <c r="E13">
        <f t="shared" si="9"/>
        <v>2.499561000000004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3.4633209999999894E-2</v>
      </c>
      <c r="D17" s="1">
        <f>H4</f>
        <v>1.0629609999999902E-2</v>
      </c>
      <c r="E17" s="1">
        <f>J4</f>
        <v>1.8090250000000016E-2</v>
      </c>
      <c r="F17" s="1">
        <f>L4</f>
        <v>1.5425640000000022E-2</v>
      </c>
      <c r="G17" s="1">
        <f t="shared" ref="G17:G22" si="10">N4</f>
        <v>5.4568960000000014E-2</v>
      </c>
      <c r="H17" s="1">
        <f>P4</f>
        <v>1.1750560000000108E-2</v>
      </c>
      <c r="I17" s="1">
        <f>R4</f>
        <v>1.8922499999999888E-3</v>
      </c>
      <c r="J17">
        <f>T4</f>
        <v>2.304000000000004E-3</v>
      </c>
      <c r="K17" s="1">
        <f>V4</f>
        <v>8.2083599999998817E-3</v>
      </c>
      <c r="L17" s="1">
        <f>X4</f>
        <v>2.1436899999999594E-3</v>
      </c>
      <c r="M17" s="1">
        <f>AVERAGE(C17:L17)</f>
        <v>1.5964652999999978E-2</v>
      </c>
    </row>
    <row r="18" spans="2:13" x14ac:dyDescent="0.2">
      <c r="B18" s="9">
        <v>2</v>
      </c>
      <c r="C18" s="1">
        <f t="shared" ref="C18:C26" si="11">E5</f>
        <v>6.8890000000000305E-3</v>
      </c>
      <c r="D18" s="1">
        <f t="shared" ref="D18:D25" si="12">H5</f>
        <v>5.6453759999999804E-2</v>
      </c>
      <c r="E18" s="1">
        <f t="shared" ref="E18:E24" si="13">J5</f>
        <v>1.0608999999999951E-4</v>
      </c>
      <c r="F18" s="1">
        <f t="shared" ref="F18:F23" si="14">L5</f>
        <v>0.12802084000000008</v>
      </c>
      <c r="G18" s="1">
        <f t="shared" si="10"/>
        <v>1.5675039999999883E-2</v>
      </c>
      <c r="H18" s="1">
        <f>P5</f>
        <v>2.3073610000000112E-2</v>
      </c>
      <c r="I18" s="1">
        <f>R5</f>
        <v>2.0250000000001536E-5</v>
      </c>
      <c r="J18">
        <f>T5</f>
        <v>1.8147599999999407E-3</v>
      </c>
      <c r="K18" s="1">
        <f>V5</f>
        <v>1.9624899999999808E-3</v>
      </c>
      <c r="L18" s="1"/>
      <c r="M18" s="1">
        <f>AVERAGE(C18:L18)</f>
        <v>2.6001759999999981E-2</v>
      </c>
    </row>
    <row r="19" spans="2:13" x14ac:dyDescent="0.2">
      <c r="B19" s="9">
        <v>3</v>
      </c>
      <c r="C19" s="1">
        <f t="shared" si="11"/>
        <v>2.6522499999999875E-3</v>
      </c>
      <c r="D19" s="1">
        <f t="shared" si="12"/>
        <v>1.2859559999999886E-2</v>
      </c>
      <c r="E19" s="1">
        <f t="shared" si="13"/>
        <v>4.9862890000000021E-2</v>
      </c>
      <c r="F19" s="1">
        <f t="shared" si="14"/>
        <v>6.2200359999999809E-2</v>
      </c>
      <c r="G19" s="1">
        <f t="shared" si="10"/>
        <v>6.6748899999999447E-3</v>
      </c>
      <c r="H19" s="1">
        <f>P6</f>
        <v>1.0795210000000067E-2</v>
      </c>
      <c r="I19" s="1">
        <f>R6</f>
        <v>7.4132099999998586E-3</v>
      </c>
      <c r="J19">
        <f>T6</f>
        <v>1.3690000000001914E-5</v>
      </c>
      <c r="K19" s="1"/>
      <c r="L19" s="1"/>
      <c r="M19" s="1">
        <f t="shared" ref="M19:M26" si="15">AVERAGE(C19:L19)</f>
        <v>1.9059007499999947E-2</v>
      </c>
    </row>
    <row r="20" spans="2:13" x14ac:dyDescent="0.2">
      <c r="B20" s="9">
        <v>4</v>
      </c>
      <c r="C20" s="1">
        <f t="shared" si="11"/>
        <v>5.2852900000000301E-3</v>
      </c>
      <c r="D20" s="1">
        <f t="shared" si="12"/>
        <v>1.4448040000000127E-2</v>
      </c>
      <c r="E20" s="1">
        <f t="shared" si="13"/>
        <v>1.3202009999999898E-2</v>
      </c>
      <c r="F20" s="1">
        <f t="shared" si="14"/>
        <v>4.2394809999999894E-2</v>
      </c>
      <c r="G20" s="1">
        <f t="shared" si="10"/>
        <v>1.6822089999999925E-2</v>
      </c>
      <c r="H20" s="1">
        <f>P7</f>
        <v>3.7830249999999871E-2</v>
      </c>
      <c r="I20" s="1">
        <f>R7</f>
        <v>1.5840399999999693E-3</v>
      </c>
      <c r="K20" s="1"/>
      <c r="L20" s="1"/>
      <c r="M20" s="1">
        <f t="shared" si="15"/>
        <v>1.8795218571428535E-2</v>
      </c>
    </row>
    <row r="21" spans="2:13" x14ac:dyDescent="0.2">
      <c r="B21" s="9">
        <v>5</v>
      </c>
      <c r="C21" s="1">
        <f t="shared" si="11"/>
        <v>9.381969000000015E-2</v>
      </c>
      <c r="D21" s="1">
        <f t="shared" si="12"/>
        <v>1.3924000000000076E-4</v>
      </c>
      <c r="E21" s="1">
        <f t="shared" si="13"/>
        <v>5.0979599999999552E-3</v>
      </c>
      <c r="F21" s="1">
        <f t="shared" si="14"/>
        <v>6.4465209999999898E-2</v>
      </c>
      <c r="G21" s="1">
        <f t="shared" si="10"/>
        <v>1.528810000000028E-3</v>
      </c>
      <c r="H21" s="1">
        <f>P8</f>
        <v>2.1963240000000033E-2</v>
      </c>
      <c r="I21" s="1"/>
      <c r="K21" s="1"/>
      <c r="L21" s="1"/>
      <c r="M21" s="1">
        <f t="shared" si="15"/>
        <v>3.1169025000000006E-2</v>
      </c>
    </row>
    <row r="22" spans="2:13" x14ac:dyDescent="0.2">
      <c r="B22" s="9">
        <v>6</v>
      </c>
      <c r="C22" s="1">
        <f t="shared" si="11"/>
        <v>3.91644099999999E-2</v>
      </c>
      <c r="D22" s="1">
        <f t="shared" si="12"/>
        <v>1.0048899999999898E-3</v>
      </c>
      <c r="E22" s="1">
        <f t="shared" si="13"/>
        <v>1.4256359999999935E-2</v>
      </c>
      <c r="F22" s="1">
        <f t="shared" si="14"/>
        <v>2.6666890000000144E-2</v>
      </c>
      <c r="G22" s="1">
        <f t="shared" si="10"/>
        <v>7.293159999999986E-3</v>
      </c>
      <c r="H22" s="1"/>
      <c r="I22" s="1"/>
      <c r="K22" s="1"/>
      <c r="L22" s="1"/>
      <c r="M22" s="1">
        <f t="shared" si="15"/>
        <v>1.7677141999999989E-2</v>
      </c>
    </row>
    <row r="23" spans="2:13" x14ac:dyDescent="0.2">
      <c r="B23" s="9">
        <v>7</v>
      </c>
      <c r="C23" s="1">
        <f t="shared" si="11"/>
        <v>2.3839359999999959E-2</v>
      </c>
      <c r="D23" s="1">
        <f t="shared" si="12"/>
        <v>2.6569000000000663E-4</v>
      </c>
      <c r="E23" s="1">
        <f t="shared" si="13"/>
        <v>8.2944000000002198E-4</v>
      </c>
      <c r="F23" s="1">
        <f t="shared" si="14"/>
        <v>4.3932160000000005E-2</v>
      </c>
      <c r="G23" s="1"/>
      <c r="H23" s="1"/>
      <c r="I23" s="1"/>
      <c r="K23" s="1"/>
      <c r="L23" s="1"/>
      <c r="M23" s="1">
        <f t="shared" si="15"/>
        <v>1.7216662499999997E-2</v>
      </c>
    </row>
    <row r="24" spans="2:13" x14ac:dyDescent="0.2">
      <c r="B24" s="9">
        <v>8</v>
      </c>
      <c r="C24" s="1">
        <f t="shared" si="11"/>
        <v>4.0965759999999962E-2</v>
      </c>
      <c r="D24" s="1">
        <f t="shared" si="12"/>
        <v>5.5204899999998728E-3</v>
      </c>
      <c r="E24" s="1">
        <f t="shared" si="13"/>
        <v>5.6400099999999913E-3</v>
      </c>
      <c r="F24" s="1"/>
      <c r="G24" s="1"/>
      <c r="H24" s="1"/>
      <c r="I24" s="1"/>
      <c r="J24" s="1"/>
      <c r="K24" s="1"/>
      <c r="L24" s="1"/>
      <c r="M24" s="1">
        <f t="shared" si="15"/>
        <v>1.7375419999999944E-2</v>
      </c>
    </row>
    <row r="25" spans="2:13" x14ac:dyDescent="0.2">
      <c r="B25" s="9">
        <v>9</v>
      </c>
      <c r="C25" s="1">
        <f t="shared" si="11"/>
        <v>1.2499240000000127E-2</v>
      </c>
      <c r="D25" s="1">
        <f t="shared" si="12"/>
        <v>7.8399999999997656E-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6.6416200000000512E-3</v>
      </c>
    </row>
    <row r="26" spans="2:13" x14ac:dyDescent="0.2">
      <c r="B26" s="9">
        <v>10</v>
      </c>
      <c r="C26" s="1">
        <f t="shared" si="11"/>
        <v>2.499561000000004E-2</v>
      </c>
      <c r="E26" s="1"/>
      <c r="F26" s="1"/>
      <c r="G26" s="1"/>
      <c r="H26" s="1"/>
      <c r="I26" s="1"/>
      <c r="J26" s="1"/>
      <c r="K26" s="1"/>
      <c r="M26" s="1">
        <f t="shared" si="15"/>
        <v>2.499561000000004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5964652999999978E-2</v>
      </c>
    </row>
    <row r="30" spans="2:13" x14ac:dyDescent="0.2">
      <c r="B30" s="9">
        <v>2</v>
      </c>
      <c r="C30" s="1">
        <f t="shared" ref="C30:C38" si="16">M18</f>
        <v>2.6001759999999981E-2</v>
      </c>
    </row>
    <row r="31" spans="2:13" x14ac:dyDescent="0.2">
      <c r="B31" s="9">
        <v>3</v>
      </c>
      <c r="C31" s="1">
        <f t="shared" si="16"/>
        <v>1.9059007499999947E-2</v>
      </c>
    </row>
    <row r="32" spans="2:13" x14ac:dyDescent="0.2">
      <c r="B32" s="9">
        <v>4</v>
      </c>
      <c r="C32" s="1">
        <f t="shared" si="16"/>
        <v>1.8795218571428535E-2</v>
      </c>
    </row>
    <row r="33" spans="2:3" x14ac:dyDescent="0.2">
      <c r="B33" s="9">
        <v>5</v>
      </c>
      <c r="C33" s="1">
        <f t="shared" si="16"/>
        <v>3.1169025000000006E-2</v>
      </c>
    </row>
    <row r="34" spans="2:3" x14ac:dyDescent="0.2">
      <c r="B34" s="9">
        <v>6</v>
      </c>
      <c r="C34" s="1">
        <f t="shared" si="16"/>
        <v>1.7677141999999989E-2</v>
      </c>
    </row>
    <row r="35" spans="2:3" x14ac:dyDescent="0.2">
      <c r="B35" s="9">
        <v>7</v>
      </c>
      <c r="C35" s="1">
        <f t="shared" si="16"/>
        <v>1.7216662499999997E-2</v>
      </c>
    </row>
    <row r="36" spans="2:3" x14ac:dyDescent="0.2">
      <c r="B36" s="9">
        <v>8</v>
      </c>
      <c r="C36" s="1">
        <f t="shared" si="16"/>
        <v>1.7375419999999944E-2</v>
      </c>
    </row>
    <row r="37" spans="2:3" x14ac:dyDescent="0.2">
      <c r="B37" s="9">
        <v>9</v>
      </c>
      <c r="C37" s="1">
        <f t="shared" si="16"/>
        <v>6.6416200000000512E-3</v>
      </c>
    </row>
    <row r="38" spans="2:3" x14ac:dyDescent="0.2">
      <c r="B38" s="9">
        <v>10</v>
      </c>
      <c r="C38" s="1">
        <f t="shared" si="16"/>
        <v>2.499561000000004E-2</v>
      </c>
    </row>
  </sheetData>
  <phoneticPr fontId="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6200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7293000000000003</v>
      </c>
      <c r="D4">
        <f>C4-$C$3</f>
        <v>0.10920000000000041</v>
      </c>
      <c r="E4">
        <f>D4^2</f>
        <v>1.1924640000000089E-2</v>
      </c>
      <c r="G4">
        <f t="shared" ref="G4:G12" si="0">C5-$C$4</f>
        <v>7.5099999999999945E-2</v>
      </c>
      <c r="H4">
        <f t="shared" ref="H4:H12" si="1">G4^2</f>
        <v>5.6400099999999913E-3</v>
      </c>
      <c r="I4">
        <f t="shared" ref="I4:I11" si="2">C6-$C$5</f>
        <v>-7.6299999999999812E-2</v>
      </c>
      <c r="J4">
        <f t="shared" ref="J4:J11" si="3">I4^2</f>
        <v>5.8216899999999714E-3</v>
      </c>
      <c r="K4">
        <f t="shared" ref="K4:K10" si="4">C7-$C$6</f>
        <v>0.17079999999999984</v>
      </c>
      <c r="L4">
        <f t="shared" ref="L4:L10" si="5">K4^2</f>
        <v>2.9172639999999944E-2</v>
      </c>
      <c r="M4">
        <f t="shared" ref="M4:M9" si="6">C8-$C$7</f>
        <v>-0.17609999999999992</v>
      </c>
      <c r="N4">
        <f t="shared" ref="N4:N9" si="7">M4^2</f>
        <v>3.1011209999999973E-2</v>
      </c>
      <c r="O4">
        <f>C9-$C$8</f>
        <v>7.3999999999999844E-2</v>
      </c>
      <c r="P4">
        <f>O4^2</f>
        <v>5.4759999999999765E-3</v>
      </c>
      <c r="Q4">
        <f>C10-$C$9</f>
        <v>0.21180000000000021</v>
      </c>
      <c r="R4">
        <f>Q4^2</f>
        <v>4.4859240000000092E-2</v>
      </c>
      <c r="S4">
        <f>C11-$C$10</f>
        <v>-9.800000000000253E-3</v>
      </c>
      <c r="T4">
        <f>S4^2</f>
        <v>9.6040000000004955E-5</v>
      </c>
      <c r="U4">
        <f>C12-$C$11</f>
        <v>-4.4000000000004036E-3</v>
      </c>
      <c r="V4">
        <f>U4^2</f>
        <v>1.9360000000003552E-5</v>
      </c>
      <c r="W4">
        <f>C13-$C$12</f>
        <v>-0.13999999999999968</v>
      </c>
      <c r="X4">
        <f>W4^2</f>
        <v>1.9599999999999909E-2</v>
      </c>
    </row>
    <row r="5" spans="2:24" x14ac:dyDescent="0.2">
      <c r="B5">
        <v>2</v>
      </c>
      <c r="C5">
        <v>5.8044000000000002</v>
      </c>
      <c r="D5">
        <f t="shared" ref="D5:D13" si="8">C5-$C$3</f>
        <v>0.18430000000000035</v>
      </c>
      <c r="E5">
        <f t="shared" ref="E5:E13" si="9">D5^2</f>
        <v>3.3966490000000127E-2</v>
      </c>
      <c r="G5">
        <f t="shared" si="0"/>
        <v>-1.1999999999998678E-3</v>
      </c>
      <c r="H5">
        <f t="shared" si="1"/>
        <v>1.4399999999996828E-6</v>
      </c>
      <c r="I5">
        <f t="shared" si="2"/>
        <v>9.4500000000000028E-2</v>
      </c>
      <c r="J5">
        <f t="shared" si="3"/>
        <v>8.9302500000000059E-3</v>
      </c>
      <c r="K5">
        <f t="shared" si="4"/>
        <v>-5.3000000000000824E-3</v>
      </c>
      <c r="L5">
        <f t="shared" si="5"/>
        <v>2.8090000000000875E-5</v>
      </c>
      <c r="M5">
        <f t="shared" si="6"/>
        <v>-0.10210000000000008</v>
      </c>
      <c r="N5">
        <f t="shared" si="7"/>
        <v>1.0424410000000016E-2</v>
      </c>
      <c r="O5">
        <f>C10-$C$8</f>
        <v>0.28580000000000005</v>
      </c>
      <c r="P5">
        <f>O5^2</f>
        <v>8.1681640000000028E-2</v>
      </c>
      <c r="Q5">
        <f>C11-$C$9</f>
        <v>0.20199999999999996</v>
      </c>
      <c r="R5">
        <f>Q5^2</f>
        <v>4.0803999999999986E-2</v>
      </c>
      <c r="S5">
        <f>C12-$C$10</f>
        <v>-1.4200000000000657E-2</v>
      </c>
      <c r="T5">
        <f>S5^2</f>
        <v>2.0164000000001865E-4</v>
      </c>
      <c r="U5">
        <f>C13-$C$11</f>
        <v>-0.14440000000000008</v>
      </c>
      <c r="V5">
        <f>U5^2</f>
        <v>2.0851360000000024E-2</v>
      </c>
    </row>
    <row r="6" spans="2:24" x14ac:dyDescent="0.2">
      <c r="B6">
        <v>3</v>
      </c>
      <c r="C6">
        <v>5.7281000000000004</v>
      </c>
      <c r="D6">
        <f t="shared" si="8"/>
        <v>0.10800000000000054</v>
      </c>
      <c r="E6">
        <f t="shared" si="9"/>
        <v>1.1664000000000117E-2</v>
      </c>
      <c r="G6">
        <f t="shared" si="0"/>
        <v>0.16959999999999997</v>
      </c>
      <c r="H6">
        <f t="shared" si="1"/>
        <v>2.876415999999999E-2</v>
      </c>
      <c r="I6">
        <f t="shared" si="2"/>
        <v>-8.1599999999999895E-2</v>
      </c>
      <c r="J6">
        <f t="shared" si="3"/>
        <v>6.6585599999999827E-3</v>
      </c>
      <c r="K6">
        <f t="shared" si="4"/>
        <v>6.8699999999999761E-2</v>
      </c>
      <c r="L6">
        <f t="shared" si="5"/>
        <v>4.7196899999999674E-3</v>
      </c>
      <c r="M6">
        <f t="shared" si="6"/>
        <v>0.10970000000000013</v>
      </c>
      <c r="N6">
        <f t="shared" si="7"/>
        <v>1.2034090000000029E-2</v>
      </c>
      <c r="O6">
        <f>C11-$C$8</f>
        <v>0.2759999999999998</v>
      </c>
      <c r="P6">
        <f>O6^2</f>
        <v>7.6175999999999897E-2</v>
      </c>
      <c r="Q6">
        <f>C12-$C$9</f>
        <v>0.19759999999999955</v>
      </c>
      <c r="R6">
        <f>Q6^2</f>
        <v>3.9045759999999825E-2</v>
      </c>
      <c r="S6">
        <f>C13-$C$10</f>
        <v>-0.15420000000000034</v>
      </c>
      <c r="T6">
        <f>S6^2</f>
        <v>2.3777640000000103E-2</v>
      </c>
    </row>
    <row r="7" spans="2:24" x14ac:dyDescent="0.2">
      <c r="B7">
        <v>4</v>
      </c>
      <c r="C7">
        <v>5.8989000000000003</v>
      </c>
      <c r="D7">
        <f t="shared" si="8"/>
        <v>0.27880000000000038</v>
      </c>
      <c r="E7">
        <f t="shared" si="9"/>
        <v>7.7729440000000219E-2</v>
      </c>
      <c r="G7">
        <f t="shared" si="0"/>
        <v>-6.4999999999999503E-3</v>
      </c>
      <c r="H7">
        <f t="shared" si="1"/>
        <v>4.2249999999999353E-5</v>
      </c>
      <c r="I7">
        <f t="shared" si="2"/>
        <v>-7.6000000000000512E-3</v>
      </c>
      <c r="J7">
        <f t="shared" si="3"/>
        <v>5.7760000000000775E-5</v>
      </c>
      <c r="K7">
        <f t="shared" si="4"/>
        <v>0.28049999999999997</v>
      </c>
      <c r="L7">
        <f t="shared" si="5"/>
        <v>7.8680249999999979E-2</v>
      </c>
      <c r="M7">
        <f t="shared" si="6"/>
        <v>9.9899999999999878E-2</v>
      </c>
      <c r="N7">
        <f t="shared" si="7"/>
        <v>9.9800099999999749E-3</v>
      </c>
      <c r="O7">
        <f>C12-$C$8</f>
        <v>0.2715999999999994</v>
      </c>
      <c r="P7">
        <f>O7^2</f>
        <v>7.3766559999999676E-2</v>
      </c>
      <c r="Q7">
        <f>C13-$C$9</f>
        <v>5.7599999999999874E-2</v>
      </c>
      <c r="R7">
        <f>Q7^2</f>
        <v>3.3177599999999856E-3</v>
      </c>
    </row>
    <row r="8" spans="2:24" x14ac:dyDescent="0.2">
      <c r="B8">
        <v>5</v>
      </c>
      <c r="C8">
        <v>5.7228000000000003</v>
      </c>
      <c r="D8">
        <f t="shared" si="8"/>
        <v>0.10270000000000046</v>
      </c>
      <c r="E8">
        <f t="shared" si="9"/>
        <v>1.0547290000000095E-2</v>
      </c>
      <c r="G8">
        <f t="shared" si="0"/>
        <v>6.7499999999999893E-2</v>
      </c>
      <c r="H8">
        <f t="shared" si="1"/>
        <v>4.5562499999999857E-3</v>
      </c>
      <c r="I8">
        <f t="shared" si="2"/>
        <v>0.20420000000000016</v>
      </c>
      <c r="J8">
        <f t="shared" si="3"/>
        <v>4.1697640000000064E-2</v>
      </c>
      <c r="K8">
        <f t="shared" si="4"/>
        <v>0.27069999999999972</v>
      </c>
      <c r="L8">
        <f t="shared" si="5"/>
        <v>7.3278489999999849E-2</v>
      </c>
      <c r="M8">
        <f t="shared" si="6"/>
        <v>9.5499999999999474E-2</v>
      </c>
      <c r="N8">
        <f t="shared" si="7"/>
        <v>9.1202499999998993E-3</v>
      </c>
      <c r="O8">
        <f>C13-$C$8</f>
        <v>0.13159999999999972</v>
      </c>
      <c r="P8">
        <f>O8^2</f>
        <v>1.7318559999999924E-2</v>
      </c>
    </row>
    <row r="9" spans="2:24" x14ac:dyDescent="0.2">
      <c r="B9">
        <v>6</v>
      </c>
      <c r="C9">
        <v>5.7968000000000002</v>
      </c>
      <c r="D9">
        <f t="shared" si="8"/>
        <v>0.1767000000000003</v>
      </c>
      <c r="E9">
        <f t="shared" si="9"/>
        <v>3.1222890000000107E-2</v>
      </c>
      <c r="G9">
        <f t="shared" si="0"/>
        <v>0.2793000000000001</v>
      </c>
      <c r="H9">
        <f t="shared" si="1"/>
        <v>7.8008490000000055E-2</v>
      </c>
      <c r="I9">
        <f t="shared" si="2"/>
        <v>0.19439999999999991</v>
      </c>
      <c r="J9">
        <f t="shared" si="3"/>
        <v>3.7791359999999961E-2</v>
      </c>
      <c r="K9">
        <f t="shared" si="4"/>
        <v>0.26629999999999932</v>
      </c>
      <c r="L9">
        <f t="shared" si="5"/>
        <v>7.0915689999999629E-2</v>
      </c>
      <c r="M9">
        <f t="shared" si="6"/>
        <v>-4.4500000000000206E-2</v>
      </c>
      <c r="N9">
        <f t="shared" si="7"/>
        <v>1.9802500000000185E-3</v>
      </c>
    </row>
    <row r="10" spans="2:24" x14ac:dyDescent="0.2">
      <c r="B10">
        <v>7</v>
      </c>
      <c r="C10">
        <v>6.0086000000000004</v>
      </c>
      <c r="D10">
        <f t="shared" si="8"/>
        <v>0.38850000000000051</v>
      </c>
      <c r="E10">
        <f t="shared" si="9"/>
        <v>0.15093225000000041</v>
      </c>
      <c r="G10">
        <f t="shared" si="0"/>
        <v>0.26949999999999985</v>
      </c>
      <c r="H10">
        <f t="shared" si="1"/>
        <v>7.2630249999999924E-2</v>
      </c>
      <c r="I10">
        <f t="shared" si="2"/>
        <v>0.1899999999999995</v>
      </c>
      <c r="J10">
        <f t="shared" si="3"/>
        <v>3.6099999999999813E-2</v>
      </c>
      <c r="K10">
        <f t="shared" si="4"/>
        <v>0.12629999999999963</v>
      </c>
      <c r="L10">
        <f t="shared" si="5"/>
        <v>1.5951689999999907E-2</v>
      </c>
    </row>
    <row r="11" spans="2:24" x14ac:dyDescent="0.2">
      <c r="B11">
        <v>8</v>
      </c>
      <c r="C11">
        <v>5.9988000000000001</v>
      </c>
      <c r="D11">
        <f t="shared" si="8"/>
        <v>0.37870000000000026</v>
      </c>
      <c r="E11">
        <f t="shared" si="9"/>
        <v>0.1434136900000002</v>
      </c>
      <c r="G11">
        <f t="shared" si="0"/>
        <v>0.26509999999999945</v>
      </c>
      <c r="H11">
        <f t="shared" si="1"/>
        <v>7.027800999999971E-2</v>
      </c>
      <c r="I11">
        <f t="shared" si="2"/>
        <v>4.9999999999999822E-2</v>
      </c>
      <c r="J11">
        <f t="shared" si="3"/>
        <v>2.4999999999999823E-3</v>
      </c>
    </row>
    <row r="12" spans="2:24" x14ac:dyDescent="0.2">
      <c r="B12">
        <v>9</v>
      </c>
      <c r="C12">
        <v>5.9943999999999997</v>
      </c>
      <c r="D12">
        <f t="shared" si="8"/>
        <v>0.37429999999999986</v>
      </c>
      <c r="E12">
        <f t="shared" si="9"/>
        <v>0.14010048999999988</v>
      </c>
      <c r="G12">
        <f t="shared" si="0"/>
        <v>0.12509999999999977</v>
      </c>
      <c r="H12">
        <f t="shared" si="1"/>
        <v>1.5650009999999943E-2</v>
      </c>
    </row>
    <row r="13" spans="2:24" x14ac:dyDescent="0.2">
      <c r="B13">
        <v>10</v>
      </c>
      <c r="C13">
        <v>5.8544</v>
      </c>
      <c r="D13">
        <f t="shared" si="8"/>
        <v>0.23430000000000017</v>
      </c>
      <c r="E13">
        <f t="shared" si="9"/>
        <v>5.4896490000000082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1924640000000089E-2</v>
      </c>
      <c r="D17" s="1">
        <f>H4</f>
        <v>5.6400099999999913E-3</v>
      </c>
      <c r="E17" s="1">
        <f>J4</f>
        <v>5.8216899999999714E-3</v>
      </c>
      <c r="F17" s="1">
        <f>L4</f>
        <v>2.9172639999999944E-2</v>
      </c>
      <c r="G17" s="1">
        <f t="shared" ref="G17:G22" si="10">N4</f>
        <v>3.1011209999999973E-2</v>
      </c>
      <c r="H17" s="1">
        <f>P4</f>
        <v>5.4759999999999765E-3</v>
      </c>
      <c r="I17" s="1">
        <f>R4</f>
        <v>4.4859240000000092E-2</v>
      </c>
      <c r="J17">
        <f>T4</f>
        <v>9.6040000000004955E-5</v>
      </c>
      <c r="K17" s="1">
        <f>V4</f>
        <v>1.9360000000003552E-5</v>
      </c>
      <c r="L17" s="1">
        <f>X4</f>
        <v>1.9599999999999909E-2</v>
      </c>
      <c r="M17" s="1">
        <f>AVERAGE(C17:L17)</f>
        <v>1.5362082999999993E-2</v>
      </c>
    </row>
    <row r="18" spans="2:13" x14ac:dyDescent="0.2">
      <c r="B18" s="9">
        <v>2</v>
      </c>
      <c r="C18" s="1">
        <f t="shared" ref="C18:C26" si="11">E5</f>
        <v>3.3966490000000127E-2</v>
      </c>
      <c r="D18" s="1">
        <f t="shared" ref="D18:D25" si="12">H5</f>
        <v>1.4399999999996828E-6</v>
      </c>
      <c r="E18" s="1">
        <f t="shared" ref="E18:E24" si="13">J5</f>
        <v>8.9302500000000059E-3</v>
      </c>
      <c r="F18" s="1">
        <f t="shared" ref="F18:F23" si="14">L5</f>
        <v>2.8090000000000875E-5</v>
      </c>
      <c r="G18" s="1">
        <f t="shared" si="10"/>
        <v>1.0424410000000016E-2</v>
      </c>
      <c r="H18" s="1">
        <f>P5</f>
        <v>8.1681640000000028E-2</v>
      </c>
      <c r="I18" s="1">
        <f>R5</f>
        <v>4.0803999999999986E-2</v>
      </c>
      <c r="J18">
        <f>T5</f>
        <v>2.0164000000001865E-4</v>
      </c>
      <c r="K18" s="1">
        <f>V5</f>
        <v>2.0851360000000024E-2</v>
      </c>
      <c r="L18" s="1"/>
      <c r="M18" s="1">
        <f>AVERAGE(C18:L18)</f>
        <v>2.1876591111111135E-2</v>
      </c>
    </row>
    <row r="19" spans="2:13" x14ac:dyDescent="0.2">
      <c r="B19" s="9">
        <v>3</v>
      </c>
      <c r="C19" s="1">
        <f t="shared" si="11"/>
        <v>1.1664000000000117E-2</v>
      </c>
      <c r="D19" s="1">
        <f t="shared" si="12"/>
        <v>2.876415999999999E-2</v>
      </c>
      <c r="E19" s="1">
        <f t="shared" si="13"/>
        <v>6.6585599999999827E-3</v>
      </c>
      <c r="F19" s="1">
        <f t="shared" si="14"/>
        <v>4.7196899999999674E-3</v>
      </c>
      <c r="G19" s="1">
        <f t="shared" si="10"/>
        <v>1.2034090000000029E-2</v>
      </c>
      <c r="H19" s="1">
        <f>P6</f>
        <v>7.6175999999999897E-2</v>
      </c>
      <c r="I19" s="1">
        <f>R6</f>
        <v>3.9045759999999825E-2</v>
      </c>
      <c r="J19">
        <f>T6</f>
        <v>2.3777640000000103E-2</v>
      </c>
      <c r="K19" s="1"/>
      <c r="L19" s="1"/>
      <c r="M19" s="1">
        <f t="shared" ref="M19:M26" si="15">AVERAGE(C19:L19)</f>
        <v>2.5354987499999988E-2</v>
      </c>
    </row>
    <row r="20" spans="2:13" x14ac:dyDescent="0.2">
      <c r="B20" s="9">
        <v>4</v>
      </c>
      <c r="C20" s="1">
        <f t="shared" si="11"/>
        <v>7.7729440000000219E-2</v>
      </c>
      <c r="D20" s="1">
        <f t="shared" si="12"/>
        <v>4.2249999999999353E-5</v>
      </c>
      <c r="E20" s="1">
        <f t="shared" si="13"/>
        <v>5.7760000000000775E-5</v>
      </c>
      <c r="F20" s="1">
        <f t="shared" si="14"/>
        <v>7.8680249999999979E-2</v>
      </c>
      <c r="G20" s="1">
        <f t="shared" si="10"/>
        <v>9.9800099999999749E-3</v>
      </c>
      <c r="H20" s="1">
        <f>P7</f>
        <v>7.3766559999999676E-2</v>
      </c>
      <c r="I20" s="1">
        <f>R7</f>
        <v>3.3177599999999856E-3</v>
      </c>
      <c r="K20" s="1"/>
      <c r="L20" s="1"/>
      <c r="M20" s="1">
        <f t="shared" si="15"/>
        <v>3.4796289999999973E-2</v>
      </c>
    </row>
    <row r="21" spans="2:13" x14ac:dyDescent="0.2">
      <c r="B21" s="9">
        <v>5</v>
      </c>
      <c r="C21" s="1">
        <f t="shared" si="11"/>
        <v>1.0547290000000095E-2</v>
      </c>
      <c r="D21" s="1">
        <f t="shared" si="12"/>
        <v>4.5562499999999857E-3</v>
      </c>
      <c r="E21" s="1">
        <f t="shared" si="13"/>
        <v>4.1697640000000064E-2</v>
      </c>
      <c r="F21" s="1">
        <f t="shared" si="14"/>
        <v>7.3278489999999849E-2</v>
      </c>
      <c r="G21" s="1">
        <f t="shared" si="10"/>
        <v>9.1202499999998993E-3</v>
      </c>
      <c r="H21" s="1">
        <f>P8</f>
        <v>1.7318559999999924E-2</v>
      </c>
      <c r="I21" s="1"/>
      <c r="K21" s="1"/>
      <c r="L21" s="1"/>
      <c r="M21" s="1">
        <f t="shared" si="15"/>
        <v>2.6086413333333298E-2</v>
      </c>
    </row>
    <row r="22" spans="2:13" x14ac:dyDescent="0.2">
      <c r="B22" s="9">
        <v>6</v>
      </c>
      <c r="C22" s="1">
        <f t="shared" si="11"/>
        <v>3.1222890000000107E-2</v>
      </c>
      <c r="D22" s="1">
        <f t="shared" si="12"/>
        <v>7.8008490000000055E-2</v>
      </c>
      <c r="E22" s="1">
        <f t="shared" si="13"/>
        <v>3.7791359999999961E-2</v>
      </c>
      <c r="F22" s="1">
        <f t="shared" si="14"/>
        <v>7.0915689999999629E-2</v>
      </c>
      <c r="G22" s="1">
        <f t="shared" si="10"/>
        <v>1.9802500000000185E-3</v>
      </c>
      <c r="H22" s="1"/>
      <c r="I22" s="1"/>
      <c r="K22" s="1"/>
      <c r="L22" s="1"/>
      <c r="M22" s="1">
        <f t="shared" si="15"/>
        <v>4.3983735999999954E-2</v>
      </c>
    </row>
    <row r="23" spans="2:13" x14ac:dyDescent="0.2">
      <c r="B23" s="9">
        <v>7</v>
      </c>
      <c r="C23" s="1">
        <f t="shared" si="11"/>
        <v>0.15093225000000041</v>
      </c>
      <c r="D23" s="1">
        <f t="shared" si="12"/>
        <v>7.2630249999999924E-2</v>
      </c>
      <c r="E23" s="1">
        <f t="shared" si="13"/>
        <v>3.6099999999999813E-2</v>
      </c>
      <c r="F23" s="1">
        <f t="shared" si="14"/>
        <v>1.5951689999999907E-2</v>
      </c>
      <c r="G23" s="1"/>
      <c r="H23" s="1"/>
      <c r="I23" s="1"/>
      <c r="K23" s="1"/>
      <c r="L23" s="1"/>
      <c r="M23" s="1">
        <f t="shared" si="15"/>
        <v>6.8903547500000009E-2</v>
      </c>
    </row>
    <row r="24" spans="2:13" x14ac:dyDescent="0.2">
      <c r="B24" s="9">
        <v>8</v>
      </c>
      <c r="C24" s="1">
        <f t="shared" si="11"/>
        <v>0.1434136900000002</v>
      </c>
      <c r="D24" s="1">
        <f t="shared" si="12"/>
        <v>7.027800999999971E-2</v>
      </c>
      <c r="E24" s="1">
        <f t="shared" si="13"/>
        <v>2.4999999999999823E-3</v>
      </c>
      <c r="F24" s="1"/>
      <c r="G24" s="1"/>
      <c r="H24" s="1"/>
      <c r="I24" s="1"/>
      <c r="J24" s="1"/>
      <c r="K24" s="1"/>
      <c r="L24" s="1"/>
      <c r="M24" s="1">
        <f t="shared" si="15"/>
        <v>7.2063899999999972E-2</v>
      </c>
    </row>
    <row r="25" spans="2:13" x14ac:dyDescent="0.2">
      <c r="B25" s="9">
        <v>9</v>
      </c>
      <c r="C25" s="1">
        <f t="shared" si="11"/>
        <v>0.14010048999999988</v>
      </c>
      <c r="D25" s="1">
        <f t="shared" si="12"/>
        <v>1.5650009999999943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7.787524999999991E-2</v>
      </c>
    </row>
    <row r="26" spans="2:13" x14ac:dyDescent="0.2">
      <c r="B26" s="9">
        <v>10</v>
      </c>
      <c r="C26" s="1">
        <f t="shared" si="11"/>
        <v>5.4896490000000082E-2</v>
      </c>
      <c r="E26" s="1"/>
      <c r="F26" s="1"/>
      <c r="G26" s="1"/>
      <c r="H26" s="1"/>
      <c r="I26" s="1"/>
      <c r="J26" s="1"/>
      <c r="K26" s="1"/>
      <c r="M26" s="1">
        <f t="shared" si="15"/>
        <v>5.4896490000000082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5362082999999993E-2</v>
      </c>
    </row>
    <row r="30" spans="2:13" x14ac:dyDescent="0.2">
      <c r="B30" s="9">
        <v>2</v>
      </c>
      <c r="C30" s="1">
        <f t="shared" ref="C30:C38" si="16">M18</f>
        <v>2.1876591111111135E-2</v>
      </c>
    </row>
    <row r="31" spans="2:13" x14ac:dyDescent="0.2">
      <c r="B31" s="9">
        <v>3</v>
      </c>
      <c r="C31" s="1">
        <f t="shared" si="16"/>
        <v>2.5354987499999988E-2</v>
      </c>
    </row>
    <row r="32" spans="2:13" x14ac:dyDescent="0.2">
      <c r="B32" s="9">
        <v>4</v>
      </c>
      <c r="C32" s="1">
        <f t="shared" si="16"/>
        <v>3.4796289999999973E-2</v>
      </c>
    </row>
    <row r="33" spans="2:3" x14ac:dyDescent="0.2">
      <c r="B33" s="9">
        <v>5</v>
      </c>
      <c r="C33" s="1">
        <f t="shared" si="16"/>
        <v>2.6086413333333298E-2</v>
      </c>
    </row>
    <row r="34" spans="2:3" x14ac:dyDescent="0.2">
      <c r="B34" s="9">
        <v>6</v>
      </c>
      <c r="C34" s="1">
        <f t="shared" si="16"/>
        <v>4.3983735999999954E-2</v>
      </c>
    </row>
    <row r="35" spans="2:3" x14ac:dyDescent="0.2">
      <c r="B35" s="9">
        <v>7</v>
      </c>
      <c r="C35" s="1">
        <f t="shared" si="16"/>
        <v>6.8903547500000009E-2</v>
      </c>
    </row>
    <row r="36" spans="2:3" x14ac:dyDescent="0.2">
      <c r="B36" s="9">
        <v>8</v>
      </c>
      <c r="C36" s="1">
        <f t="shared" si="16"/>
        <v>7.2063899999999972E-2</v>
      </c>
    </row>
    <row r="37" spans="2:3" x14ac:dyDescent="0.2">
      <c r="B37" s="9">
        <v>9</v>
      </c>
      <c r="C37" s="1">
        <f t="shared" si="16"/>
        <v>7.787524999999991E-2</v>
      </c>
    </row>
    <row r="38" spans="2:3" x14ac:dyDescent="0.2">
      <c r="B38" s="9">
        <v>10</v>
      </c>
      <c r="C38" s="1">
        <f t="shared" si="16"/>
        <v>5.4896490000000082E-2</v>
      </c>
    </row>
  </sheetData>
  <phoneticPr fontId="0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3015999999999996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5505000000000004</v>
      </c>
      <c r="D4">
        <f>C4-$C$3</f>
        <v>0.24890000000000079</v>
      </c>
      <c r="E4">
        <f>D4^2</f>
        <v>6.1951210000000395E-2</v>
      </c>
      <c r="G4">
        <f t="shared" ref="G4:G12" si="0">C5-$C$4</f>
        <v>-8.6500000000000021E-2</v>
      </c>
      <c r="H4">
        <f t="shared" ref="H4:H12" si="1">G4^2</f>
        <v>7.4822500000000037E-3</v>
      </c>
      <c r="I4">
        <f t="shared" ref="I4:I11" si="2">C6-$C$5</f>
        <v>-0.1540000000000008</v>
      </c>
      <c r="J4">
        <f t="shared" ref="J4:J11" si="3">I4^2</f>
        <v>2.3716000000000247E-2</v>
      </c>
      <c r="K4">
        <f t="shared" ref="K4:K10" si="4">C7-$C$6</f>
        <v>-0.2170999999999994</v>
      </c>
      <c r="L4">
        <f t="shared" ref="L4:L10" si="5">K4^2</f>
        <v>4.7132409999999743E-2</v>
      </c>
      <c r="M4">
        <f t="shared" ref="M4:M9" si="6">C8-$C$7</f>
        <v>0.4410999999999996</v>
      </c>
      <c r="N4">
        <f t="shared" ref="N4:N9" si="7">M4^2</f>
        <v>0.19456920999999966</v>
      </c>
      <c r="O4">
        <f>C9-$C$8</f>
        <v>-0.25389999999999979</v>
      </c>
      <c r="P4">
        <f>O4^2</f>
        <v>6.4465209999999898E-2</v>
      </c>
      <c r="Q4">
        <f>C10-$C$9</f>
        <v>-9.2999999999999972E-2</v>
      </c>
      <c r="R4">
        <f>Q4^2</f>
        <v>8.6489999999999952E-3</v>
      </c>
      <c r="S4">
        <f>C11-$C$10</f>
        <v>0.16889999999999983</v>
      </c>
      <c r="T4">
        <f>S4^2</f>
        <v>2.8527209999999942E-2</v>
      </c>
      <c r="U4">
        <f>C12-$C$11</f>
        <v>-0.31899999999999995</v>
      </c>
      <c r="V4">
        <f>U4^2</f>
        <v>0.10176099999999996</v>
      </c>
      <c r="W4">
        <f>C13-$C$12</f>
        <v>0.43820000000000014</v>
      </c>
      <c r="X4">
        <f>W4^2</f>
        <v>0.19201924000000012</v>
      </c>
    </row>
    <row r="5" spans="2:24" x14ac:dyDescent="0.2">
      <c r="B5">
        <v>2</v>
      </c>
      <c r="C5">
        <v>4.4640000000000004</v>
      </c>
      <c r="D5">
        <f t="shared" ref="D5:D13" si="8">C5-$C$3</f>
        <v>0.16240000000000077</v>
      </c>
      <c r="E5">
        <f t="shared" ref="E5:E13" si="9">D5^2</f>
        <v>2.6373760000000249E-2</v>
      </c>
      <c r="G5">
        <f t="shared" si="0"/>
        <v>-0.24050000000000082</v>
      </c>
      <c r="H5">
        <f t="shared" si="1"/>
        <v>5.7840250000000398E-2</v>
      </c>
      <c r="I5">
        <f t="shared" si="2"/>
        <v>-0.37110000000000021</v>
      </c>
      <c r="J5">
        <f t="shared" si="3"/>
        <v>0.13771521000000014</v>
      </c>
      <c r="K5">
        <f t="shared" si="4"/>
        <v>0.2240000000000002</v>
      </c>
      <c r="L5">
        <f t="shared" si="5"/>
        <v>5.0176000000000089E-2</v>
      </c>
      <c r="M5">
        <f t="shared" si="6"/>
        <v>0.18719999999999981</v>
      </c>
      <c r="N5">
        <f t="shared" si="7"/>
        <v>3.504383999999993E-2</v>
      </c>
      <c r="O5">
        <f>C10-$C$8</f>
        <v>-0.34689999999999976</v>
      </c>
      <c r="P5">
        <f>O5^2</f>
        <v>0.12033960999999983</v>
      </c>
      <c r="Q5">
        <f>C11-$C$9</f>
        <v>7.5899999999999856E-2</v>
      </c>
      <c r="R5">
        <f>Q5^2</f>
        <v>5.7608099999999782E-3</v>
      </c>
      <c r="S5">
        <f>C12-$C$10</f>
        <v>-0.15010000000000012</v>
      </c>
      <c r="T5">
        <f>S5^2</f>
        <v>2.2530010000000038E-2</v>
      </c>
      <c r="U5">
        <f>C13-$C$11</f>
        <v>0.11920000000000019</v>
      </c>
      <c r="V5">
        <f>U5^2</f>
        <v>1.4208640000000047E-2</v>
      </c>
    </row>
    <row r="6" spans="2:24" x14ac:dyDescent="0.2">
      <c r="B6">
        <v>3</v>
      </c>
      <c r="C6">
        <v>4.3099999999999996</v>
      </c>
      <c r="D6">
        <f t="shared" si="8"/>
        <v>8.3999999999999631E-3</v>
      </c>
      <c r="E6">
        <f t="shared" si="9"/>
        <v>7.0559999999999379E-5</v>
      </c>
      <c r="G6">
        <f t="shared" si="0"/>
        <v>-0.45760000000000023</v>
      </c>
      <c r="H6">
        <f t="shared" si="1"/>
        <v>0.20939776000000021</v>
      </c>
      <c r="I6">
        <f t="shared" si="2"/>
        <v>6.9999999999999396E-2</v>
      </c>
      <c r="J6">
        <f t="shared" si="3"/>
        <v>4.8999999999999157E-3</v>
      </c>
      <c r="K6">
        <f t="shared" si="4"/>
        <v>-2.9899999999999594E-2</v>
      </c>
      <c r="L6">
        <f t="shared" si="5"/>
        <v>8.940099999999757E-4</v>
      </c>
      <c r="M6">
        <f t="shared" si="6"/>
        <v>9.4199999999999839E-2</v>
      </c>
      <c r="N6">
        <f t="shared" si="7"/>
        <v>8.8736399999999691E-3</v>
      </c>
      <c r="O6">
        <f>C11-$C$8</f>
        <v>-0.17799999999999994</v>
      </c>
      <c r="P6">
        <f>O6^2</f>
        <v>3.1683999999999976E-2</v>
      </c>
      <c r="Q6">
        <f>C12-$C$9</f>
        <v>-0.24310000000000009</v>
      </c>
      <c r="R6">
        <f>Q6^2</f>
        <v>5.9097610000000043E-2</v>
      </c>
      <c r="S6">
        <f>C13-$C$10</f>
        <v>0.28810000000000002</v>
      </c>
      <c r="T6">
        <f>S6^2</f>
        <v>8.3001610000000017E-2</v>
      </c>
    </row>
    <row r="7" spans="2:24" x14ac:dyDescent="0.2">
      <c r="B7">
        <v>4</v>
      </c>
      <c r="C7">
        <v>4.0929000000000002</v>
      </c>
      <c r="D7">
        <f t="shared" si="8"/>
        <v>-0.20869999999999944</v>
      </c>
      <c r="E7">
        <f t="shared" si="9"/>
        <v>4.3555689999999765E-2</v>
      </c>
      <c r="G7">
        <f t="shared" si="0"/>
        <v>-1.6500000000000625E-2</v>
      </c>
      <c r="H7">
        <f t="shared" si="1"/>
        <v>2.7225000000002063E-4</v>
      </c>
      <c r="I7">
        <f t="shared" si="2"/>
        <v>-0.1839000000000004</v>
      </c>
      <c r="J7">
        <f t="shared" si="3"/>
        <v>3.3819210000000148E-2</v>
      </c>
      <c r="K7">
        <f t="shared" si="4"/>
        <v>-0.12289999999999957</v>
      </c>
      <c r="L7">
        <f t="shared" si="5"/>
        <v>1.5104409999999893E-2</v>
      </c>
      <c r="M7">
        <f t="shared" si="6"/>
        <v>0.26309999999999967</v>
      </c>
      <c r="N7">
        <f t="shared" si="7"/>
        <v>6.9221609999999822E-2</v>
      </c>
      <c r="O7">
        <f>C12-$C$8</f>
        <v>-0.49699999999999989</v>
      </c>
      <c r="P7">
        <f>O7^2</f>
        <v>0.2470089999999999</v>
      </c>
      <c r="Q7">
        <f>C13-$C$9</f>
        <v>0.19510000000000005</v>
      </c>
      <c r="R7">
        <f>Q7^2</f>
        <v>3.8064010000000023E-2</v>
      </c>
    </row>
    <row r="8" spans="2:24" x14ac:dyDescent="0.2">
      <c r="B8">
        <v>5</v>
      </c>
      <c r="C8">
        <v>4.5339999999999998</v>
      </c>
      <c r="D8">
        <f t="shared" si="8"/>
        <v>0.23240000000000016</v>
      </c>
      <c r="E8">
        <f t="shared" si="9"/>
        <v>5.4009760000000073E-2</v>
      </c>
      <c r="G8">
        <f t="shared" si="0"/>
        <v>-0.27040000000000042</v>
      </c>
      <c r="H8">
        <f t="shared" si="1"/>
        <v>7.3116160000000222E-2</v>
      </c>
      <c r="I8">
        <f t="shared" si="2"/>
        <v>-0.27690000000000037</v>
      </c>
      <c r="J8">
        <f t="shared" si="3"/>
        <v>7.6673610000000197E-2</v>
      </c>
      <c r="K8">
        <f t="shared" si="4"/>
        <v>4.6000000000000263E-2</v>
      </c>
      <c r="L8">
        <f t="shared" si="5"/>
        <v>2.1160000000000241E-3</v>
      </c>
      <c r="M8">
        <f t="shared" si="6"/>
        <v>-5.5900000000000283E-2</v>
      </c>
      <c r="N8">
        <f t="shared" si="7"/>
        <v>3.1248100000000317E-3</v>
      </c>
      <c r="O8">
        <f>C13-$C$8</f>
        <v>-5.8799999999999741E-2</v>
      </c>
      <c r="P8">
        <f>O8^2</f>
        <v>3.4574399999999696E-3</v>
      </c>
    </row>
    <row r="9" spans="2:24" x14ac:dyDescent="0.2">
      <c r="B9">
        <v>6</v>
      </c>
      <c r="C9">
        <v>4.2801</v>
      </c>
      <c r="D9">
        <f t="shared" si="8"/>
        <v>-2.1499999999999631E-2</v>
      </c>
      <c r="E9">
        <f t="shared" si="9"/>
        <v>4.622499999999841E-4</v>
      </c>
      <c r="G9">
        <f t="shared" si="0"/>
        <v>-0.36340000000000039</v>
      </c>
      <c r="H9">
        <f t="shared" si="1"/>
        <v>0.13205956000000027</v>
      </c>
      <c r="I9">
        <f t="shared" si="2"/>
        <v>-0.10800000000000054</v>
      </c>
      <c r="J9">
        <f t="shared" si="3"/>
        <v>1.1664000000000117E-2</v>
      </c>
      <c r="K9">
        <f t="shared" si="4"/>
        <v>-0.27299999999999969</v>
      </c>
      <c r="L9">
        <f t="shared" si="5"/>
        <v>7.4528999999999831E-2</v>
      </c>
      <c r="M9">
        <f t="shared" si="6"/>
        <v>0.38229999999999986</v>
      </c>
      <c r="N9">
        <f t="shared" si="7"/>
        <v>0.14615328999999991</v>
      </c>
    </row>
    <row r="10" spans="2:24" x14ac:dyDescent="0.2">
      <c r="B10">
        <v>7</v>
      </c>
      <c r="C10">
        <v>4.1871</v>
      </c>
      <c r="D10">
        <f t="shared" si="8"/>
        <v>-0.1144999999999996</v>
      </c>
      <c r="E10">
        <f t="shared" si="9"/>
        <v>1.3110249999999908E-2</v>
      </c>
      <c r="G10">
        <f t="shared" si="0"/>
        <v>-0.19450000000000056</v>
      </c>
      <c r="H10">
        <f t="shared" si="1"/>
        <v>3.7830250000000218E-2</v>
      </c>
      <c r="I10">
        <f t="shared" si="2"/>
        <v>-0.42700000000000049</v>
      </c>
      <c r="J10">
        <f t="shared" si="3"/>
        <v>0.18232900000000041</v>
      </c>
      <c r="K10">
        <f t="shared" si="4"/>
        <v>0.16520000000000046</v>
      </c>
      <c r="L10">
        <f t="shared" si="5"/>
        <v>2.7291040000000152E-2</v>
      </c>
    </row>
    <row r="11" spans="2:24" x14ac:dyDescent="0.2">
      <c r="B11">
        <v>8</v>
      </c>
      <c r="C11">
        <v>4.3559999999999999</v>
      </c>
      <c r="D11">
        <f t="shared" si="8"/>
        <v>5.4400000000000226E-2</v>
      </c>
      <c r="E11">
        <f t="shared" si="9"/>
        <v>2.9593600000000246E-3</v>
      </c>
      <c r="G11">
        <f t="shared" si="0"/>
        <v>-0.51350000000000051</v>
      </c>
      <c r="H11">
        <f t="shared" si="1"/>
        <v>0.26368225000000051</v>
      </c>
      <c r="I11">
        <f t="shared" si="2"/>
        <v>1.1199999999999655E-2</v>
      </c>
      <c r="J11">
        <f t="shared" si="3"/>
        <v>1.2543999999999227E-4</v>
      </c>
    </row>
    <row r="12" spans="2:24" x14ac:dyDescent="0.2">
      <c r="B12">
        <v>9</v>
      </c>
      <c r="C12">
        <v>4.0369999999999999</v>
      </c>
      <c r="D12">
        <f t="shared" si="8"/>
        <v>-0.26459999999999972</v>
      </c>
      <c r="E12">
        <f t="shared" si="9"/>
        <v>7.0013159999999852E-2</v>
      </c>
      <c r="G12">
        <f t="shared" si="0"/>
        <v>-7.5300000000000367E-2</v>
      </c>
      <c r="H12">
        <f t="shared" si="1"/>
        <v>5.6700900000000555E-3</v>
      </c>
    </row>
    <row r="13" spans="2:24" x14ac:dyDescent="0.2">
      <c r="B13">
        <v>10</v>
      </c>
      <c r="C13">
        <v>4.4752000000000001</v>
      </c>
      <c r="D13">
        <f t="shared" si="8"/>
        <v>0.17360000000000042</v>
      </c>
      <c r="E13">
        <f t="shared" si="9"/>
        <v>3.0136960000000147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6.1951210000000395E-2</v>
      </c>
      <c r="D17" s="1">
        <f>H4</f>
        <v>7.4822500000000037E-3</v>
      </c>
      <c r="E17" s="1">
        <f>J4</f>
        <v>2.3716000000000247E-2</v>
      </c>
      <c r="F17" s="1">
        <f>L4</f>
        <v>4.7132409999999743E-2</v>
      </c>
      <c r="G17" s="1">
        <f t="shared" ref="G17:G22" si="10">N4</f>
        <v>0.19456920999999966</v>
      </c>
      <c r="H17" s="1">
        <f>P4</f>
        <v>6.4465209999999898E-2</v>
      </c>
      <c r="I17" s="1">
        <f>R4</f>
        <v>8.6489999999999952E-3</v>
      </c>
      <c r="J17">
        <f>T4</f>
        <v>2.8527209999999942E-2</v>
      </c>
      <c r="K17" s="1">
        <f>V4</f>
        <v>0.10176099999999996</v>
      </c>
      <c r="L17" s="1">
        <f>X4</f>
        <v>0.19201924000000012</v>
      </c>
      <c r="M17" s="1">
        <f>AVERAGE(C17:L17)</f>
        <v>7.3027274000000003E-2</v>
      </c>
    </row>
    <row r="18" spans="2:13" x14ac:dyDescent="0.2">
      <c r="B18" s="9">
        <v>2</v>
      </c>
      <c r="C18" s="1">
        <f t="shared" ref="C18:C26" si="11">E5</f>
        <v>2.6373760000000249E-2</v>
      </c>
      <c r="D18" s="1">
        <f t="shared" ref="D18:D25" si="12">H5</f>
        <v>5.7840250000000398E-2</v>
      </c>
      <c r="E18" s="1">
        <f t="shared" ref="E18:E24" si="13">J5</f>
        <v>0.13771521000000014</v>
      </c>
      <c r="F18" s="1">
        <f t="shared" ref="F18:F23" si="14">L5</f>
        <v>5.0176000000000089E-2</v>
      </c>
      <c r="G18" s="1">
        <f t="shared" si="10"/>
        <v>3.504383999999993E-2</v>
      </c>
      <c r="H18" s="1">
        <f>P5</f>
        <v>0.12033960999999983</v>
      </c>
      <c r="I18" s="1">
        <f>R5</f>
        <v>5.7608099999999782E-3</v>
      </c>
      <c r="J18">
        <f>T5</f>
        <v>2.2530010000000038E-2</v>
      </c>
      <c r="K18" s="1">
        <f>V5</f>
        <v>1.4208640000000047E-2</v>
      </c>
      <c r="L18" s="1"/>
      <c r="M18" s="1">
        <f>AVERAGE(C18:L18)</f>
        <v>5.2220903333333415E-2</v>
      </c>
    </row>
    <row r="19" spans="2:13" x14ac:dyDescent="0.2">
      <c r="B19" s="9">
        <v>3</v>
      </c>
      <c r="C19" s="1">
        <f t="shared" si="11"/>
        <v>7.0559999999999379E-5</v>
      </c>
      <c r="D19" s="1">
        <f t="shared" si="12"/>
        <v>0.20939776000000021</v>
      </c>
      <c r="E19" s="1">
        <f t="shared" si="13"/>
        <v>4.8999999999999157E-3</v>
      </c>
      <c r="F19" s="1">
        <f t="shared" si="14"/>
        <v>8.940099999999757E-4</v>
      </c>
      <c r="G19" s="1">
        <f t="shared" si="10"/>
        <v>8.8736399999999691E-3</v>
      </c>
      <c r="H19" s="1">
        <f>P6</f>
        <v>3.1683999999999976E-2</v>
      </c>
      <c r="I19" s="1">
        <f>R6</f>
        <v>5.9097610000000043E-2</v>
      </c>
      <c r="J19">
        <f>T6</f>
        <v>8.3001610000000017E-2</v>
      </c>
      <c r="K19" s="1"/>
      <c r="L19" s="1"/>
      <c r="M19" s="1">
        <f t="shared" ref="M19:M26" si="15">AVERAGE(C19:L19)</f>
        <v>4.9739898750000004E-2</v>
      </c>
    </row>
    <row r="20" spans="2:13" x14ac:dyDescent="0.2">
      <c r="B20" s="9">
        <v>4</v>
      </c>
      <c r="C20" s="1">
        <f t="shared" si="11"/>
        <v>4.3555689999999765E-2</v>
      </c>
      <c r="D20" s="1">
        <f t="shared" si="12"/>
        <v>2.7225000000002063E-4</v>
      </c>
      <c r="E20" s="1">
        <f t="shared" si="13"/>
        <v>3.3819210000000148E-2</v>
      </c>
      <c r="F20" s="1">
        <f t="shared" si="14"/>
        <v>1.5104409999999893E-2</v>
      </c>
      <c r="G20" s="1">
        <f t="shared" si="10"/>
        <v>6.9221609999999822E-2</v>
      </c>
      <c r="H20" s="1">
        <f>P7</f>
        <v>0.2470089999999999</v>
      </c>
      <c r="I20" s="1">
        <f>R7</f>
        <v>3.8064010000000023E-2</v>
      </c>
      <c r="K20" s="1"/>
      <c r="L20" s="1"/>
      <c r="M20" s="1">
        <f t="shared" si="15"/>
        <v>6.3863739999999947E-2</v>
      </c>
    </row>
    <row r="21" spans="2:13" x14ac:dyDescent="0.2">
      <c r="B21" s="9">
        <v>5</v>
      </c>
      <c r="C21" s="1">
        <f t="shared" si="11"/>
        <v>5.4009760000000073E-2</v>
      </c>
      <c r="D21" s="1">
        <f t="shared" si="12"/>
        <v>7.3116160000000222E-2</v>
      </c>
      <c r="E21" s="1">
        <f t="shared" si="13"/>
        <v>7.6673610000000197E-2</v>
      </c>
      <c r="F21" s="1">
        <f t="shared" si="14"/>
        <v>2.1160000000000241E-3</v>
      </c>
      <c r="G21" s="1">
        <f t="shared" si="10"/>
        <v>3.1248100000000317E-3</v>
      </c>
      <c r="H21" s="1">
        <f>P8</f>
        <v>3.4574399999999696E-3</v>
      </c>
      <c r="I21" s="1"/>
      <c r="K21" s="1"/>
      <c r="L21" s="1"/>
      <c r="M21" s="1">
        <f t="shared" si="15"/>
        <v>3.5416296666666756E-2</v>
      </c>
    </row>
    <row r="22" spans="2:13" x14ac:dyDescent="0.2">
      <c r="B22" s="9">
        <v>6</v>
      </c>
      <c r="C22" s="1">
        <f t="shared" si="11"/>
        <v>4.622499999999841E-4</v>
      </c>
      <c r="D22" s="1">
        <f t="shared" si="12"/>
        <v>0.13205956000000027</v>
      </c>
      <c r="E22" s="1">
        <f t="shared" si="13"/>
        <v>1.1664000000000117E-2</v>
      </c>
      <c r="F22" s="1">
        <f t="shared" si="14"/>
        <v>7.4528999999999831E-2</v>
      </c>
      <c r="G22" s="1">
        <f t="shared" si="10"/>
        <v>0.14615328999999991</v>
      </c>
      <c r="H22" s="1"/>
      <c r="I22" s="1"/>
      <c r="K22" s="1"/>
      <c r="L22" s="1"/>
      <c r="M22" s="1">
        <f t="shared" si="15"/>
        <v>7.2973620000000031E-2</v>
      </c>
    </row>
    <row r="23" spans="2:13" x14ac:dyDescent="0.2">
      <c r="B23" s="9">
        <v>7</v>
      </c>
      <c r="C23" s="1">
        <f t="shared" si="11"/>
        <v>1.3110249999999908E-2</v>
      </c>
      <c r="D23" s="1">
        <f t="shared" si="12"/>
        <v>3.7830250000000218E-2</v>
      </c>
      <c r="E23" s="1">
        <f t="shared" si="13"/>
        <v>0.18232900000000041</v>
      </c>
      <c r="F23" s="1">
        <f t="shared" si="14"/>
        <v>2.7291040000000152E-2</v>
      </c>
      <c r="G23" s="1"/>
      <c r="H23" s="1"/>
      <c r="I23" s="1"/>
      <c r="K23" s="1"/>
      <c r="L23" s="1"/>
      <c r="M23" s="1">
        <f t="shared" si="15"/>
        <v>6.5140135000000168E-2</v>
      </c>
    </row>
    <row r="24" spans="2:13" x14ac:dyDescent="0.2">
      <c r="B24" s="9">
        <v>8</v>
      </c>
      <c r="C24" s="1">
        <f t="shared" si="11"/>
        <v>2.9593600000000246E-3</v>
      </c>
      <c r="D24" s="1">
        <f t="shared" si="12"/>
        <v>0.26368225000000051</v>
      </c>
      <c r="E24" s="1">
        <f t="shared" si="13"/>
        <v>1.2543999999999227E-4</v>
      </c>
      <c r="F24" s="1"/>
      <c r="G24" s="1"/>
      <c r="H24" s="1"/>
      <c r="I24" s="1"/>
      <c r="J24" s="1"/>
      <c r="K24" s="1"/>
      <c r="L24" s="1"/>
      <c r="M24" s="1">
        <f t="shared" si="15"/>
        <v>8.8922350000000164E-2</v>
      </c>
    </row>
    <row r="25" spans="2:13" x14ac:dyDescent="0.2">
      <c r="B25" s="9">
        <v>9</v>
      </c>
      <c r="C25" s="1">
        <f t="shared" si="11"/>
        <v>7.0013159999999852E-2</v>
      </c>
      <c r="D25" s="1">
        <f t="shared" si="12"/>
        <v>5.6700900000000555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7841624999999955E-2</v>
      </c>
    </row>
    <row r="26" spans="2:13" x14ac:dyDescent="0.2">
      <c r="B26" s="9">
        <v>10</v>
      </c>
      <c r="C26" s="1">
        <f t="shared" si="11"/>
        <v>3.0136960000000147E-2</v>
      </c>
      <c r="E26" s="1"/>
      <c r="F26" s="1"/>
      <c r="G26" s="1"/>
      <c r="H26" s="1"/>
      <c r="I26" s="1"/>
      <c r="J26" s="1"/>
      <c r="K26" s="1"/>
      <c r="M26" s="1">
        <f t="shared" si="15"/>
        <v>3.0136960000000147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7.3027274000000003E-2</v>
      </c>
    </row>
    <row r="30" spans="2:13" x14ac:dyDescent="0.2">
      <c r="B30" s="9">
        <v>2</v>
      </c>
      <c r="C30" s="1">
        <f t="shared" ref="C30:C38" si="16">M18</f>
        <v>5.2220903333333415E-2</v>
      </c>
    </row>
    <row r="31" spans="2:13" x14ac:dyDescent="0.2">
      <c r="B31" s="9">
        <v>3</v>
      </c>
      <c r="C31" s="1">
        <f t="shared" si="16"/>
        <v>4.9739898750000004E-2</v>
      </c>
    </row>
    <row r="32" spans="2:13" x14ac:dyDescent="0.2">
      <c r="B32" s="9">
        <v>4</v>
      </c>
      <c r="C32" s="1">
        <f t="shared" si="16"/>
        <v>6.3863739999999947E-2</v>
      </c>
    </row>
    <row r="33" spans="2:3" x14ac:dyDescent="0.2">
      <c r="B33" s="9">
        <v>5</v>
      </c>
      <c r="C33" s="1">
        <f t="shared" si="16"/>
        <v>3.5416296666666756E-2</v>
      </c>
    </row>
    <row r="34" spans="2:3" x14ac:dyDescent="0.2">
      <c r="B34" s="9">
        <v>6</v>
      </c>
      <c r="C34" s="1">
        <f t="shared" si="16"/>
        <v>7.2973620000000031E-2</v>
      </c>
    </row>
    <row r="35" spans="2:3" x14ac:dyDescent="0.2">
      <c r="B35" s="9">
        <v>7</v>
      </c>
      <c r="C35" s="1">
        <f t="shared" si="16"/>
        <v>6.5140135000000168E-2</v>
      </c>
    </row>
    <row r="36" spans="2:3" x14ac:dyDescent="0.2">
      <c r="B36" s="9">
        <v>8</v>
      </c>
      <c r="C36" s="1">
        <f t="shared" si="16"/>
        <v>8.8922350000000164E-2</v>
      </c>
    </row>
    <row r="37" spans="2:3" x14ac:dyDescent="0.2">
      <c r="B37" s="9">
        <v>9</v>
      </c>
      <c r="C37" s="1">
        <f t="shared" si="16"/>
        <v>3.7841624999999955E-2</v>
      </c>
    </row>
    <row r="38" spans="2:3" x14ac:dyDescent="0.2">
      <c r="B38" s="9">
        <v>10</v>
      </c>
      <c r="C38" s="1">
        <f t="shared" si="16"/>
        <v>3.0136960000000147E-2</v>
      </c>
    </row>
  </sheetData>
  <phoneticPr fontId="0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2507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2051999999999996</v>
      </c>
      <c r="D4">
        <f>C4-$C$3</f>
        <v>-4.550000000000054E-2</v>
      </c>
      <c r="E4">
        <f>D4^2</f>
        <v>2.070250000000049E-3</v>
      </c>
      <c r="G4">
        <f t="shared" ref="G4:G12" si="0">C5-$C$4</f>
        <v>-6.0299999999999798E-2</v>
      </c>
      <c r="H4">
        <f t="shared" ref="H4:H12" si="1">G4^2</f>
        <v>3.6360899999999755E-3</v>
      </c>
      <c r="I4">
        <f t="shared" ref="I4:I11" si="2">C6-$C$5</f>
        <v>-5.0300000000000011E-2</v>
      </c>
      <c r="J4">
        <f t="shared" ref="J4:J11" si="3">I4^2</f>
        <v>2.5300900000000013E-3</v>
      </c>
      <c r="K4">
        <f t="shared" ref="K4:K10" si="4">C7-$C$6</f>
        <v>4.410000000000025E-2</v>
      </c>
      <c r="L4">
        <f t="shared" ref="L4:L10" si="5">K4^2</f>
        <v>1.9448100000000221E-3</v>
      </c>
      <c r="M4">
        <f t="shared" ref="M4:M9" si="6">C8-$C$7</f>
        <v>-0.12009999999999987</v>
      </c>
      <c r="N4">
        <f t="shared" ref="N4:N9" si="7">M4^2</f>
        <v>1.442400999999997E-2</v>
      </c>
      <c r="O4">
        <f>C9-$C$8</f>
        <v>-5.5400000000000116E-2</v>
      </c>
      <c r="P4">
        <f>O4^2</f>
        <v>3.069160000000013E-3</v>
      </c>
      <c r="Q4">
        <f>C10-$C$9</f>
        <v>0.12139999999999995</v>
      </c>
      <c r="R4">
        <f>Q4^2</f>
        <v>1.4737959999999989E-2</v>
      </c>
      <c r="S4">
        <f>C11-$C$10</f>
        <v>-0.17680000000000007</v>
      </c>
      <c r="T4">
        <f>S4^2</f>
        <v>3.1258240000000027E-2</v>
      </c>
      <c r="U4">
        <f>C12-$C$11</f>
        <v>7.1200000000000152E-2</v>
      </c>
      <c r="V4">
        <f>U4^2</f>
        <v>5.0694400000000214E-3</v>
      </c>
      <c r="W4">
        <f>C13-$C$12</f>
        <v>0.1767000000000003</v>
      </c>
      <c r="X4">
        <f>W4^2</f>
        <v>3.1222890000000107E-2</v>
      </c>
    </row>
    <row r="5" spans="2:24" x14ac:dyDescent="0.2">
      <c r="B5">
        <v>2</v>
      </c>
      <c r="C5">
        <v>4.1448999999999998</v>
      </c>
      <c r="D5">
        <f t="shared" ref="D5:D13" si="8">C5-$C$3</f>
        <v>-0.10580000000000034</v>
      </c>
      <c r="E5">
        <f t="shared" ref="E5:E13" si="9">D5^2</f>
        <v>1.1193640000000072E-2</v>
      </c>
      <c r="G5">
        <f t="shared" si="0"/>
        <v>-0.11059999999999981</v>
      </c>
      <c r="H5">
        <f t="shared" si="1"/>
        <v>1.2232359999999958E-2</v>
      </c>
      <c r="I5">
        <f t="shared" si="2"/>
        <v>-6.1999999999997613E-3</v>
      </c>
      <c r="J5">
        <f t="shared" si="3"/>
        <v>3.8439999999997037E-5</v>
      </c>
      <c r="K5">
        <f t="shared" si="4"/>
        <v>-7.5999999999999623E-2</v>
      </c>
      <c r="L5">
        <f t="shared" si="5"/>
        <v>5.7759999999999426E-3</v>
      </c>
      <c r="M5">
        <f t="shared" si="6"/>
        <v>-0.17549999999999999</v>
      </c>
      <c r="N5">
        <f t="shared" si="7"/>
        <v>3.0800249999999998E-2</v>
      </c>
      <c r="O5">
        <f>C10-$C$8</f>
        <v>6.5999999999999837E-2</v>
      </c>
      <c r="P5">
        <f>O5^2</f>
        <v>4.3559999999999788E-3</v>
      </c>
      <c r="Q5">
        <f>C11-$C$9</f>
        <v>-5.5400000000000116E-2</v>
      </c>
      <c r="R5">
        <f>Q5^2</f>
        <v>3.069160000000013E-3</v>
      </c>
      <c r="S5">
        <f>C12-$C$10</f>
        <v>-0.10559999999999992</v>
      </c>
      <c r="T5">
        <f>S5^2</f>
        <v>1.1151359999999982E-2</v>
      </c>
      <c r="U5">
        <f>C13-$C$11</f>
        <v>0.24790000000000045</v>
      </c>
      <c r="V5">
        <f>U5^2</f>
        <v>6.1454410000000223E-2</v>
      </c>
    </row>
    <row r="6" spans="2:24" x14ac:dyDescent="0.2">
      <c r="B6">
        <v>3</v>
      </c>
      <c r="C6">
        <v>4.0945999999999998</v>
      </c>
      <c r="D6">
        <f t="shared" si="8"/>
        <v>-0.15610000000000035</v>
      </c>
      <c r="E6">
        <f t="shared" si="9"/>
        <v>2.4367210000000108E-2</v>
      </c>
      <c r="G6">
        <f t="shared" si="0"/>
        <v>-6.6499999999999559E-2</v>
      </c>
      <c r="H6">
        <f t="shared" si="1"/>
        <v>4.422249999999941E-3</v>
      </c>
      <c r="I6">
        <f t="shared" si="2"/>
        <v>-0.12629999999999963</v>
      </c>
      <c r="J6">
        <f t="shared" si="3"/>
        <v>1.5951689999999907E-2</v>
      </c>
      <c r="K6">
        <f t="shared" si="4"/>
        <v>-0.13139999999999974</v>
      </c>
      <c r="L6">
        <f t="shared" si="5"/>
        <v>1.7265959999999931E-2</v>
      </c>
      <c r="M6">
        <f t="shared" si="6"/>
        <v>-5.4100000000000037E-2</v>
      </c>
      <c r="N6">
        <f t="shared" si="7"/>
        <v>2.9268100000000041E-3</v>
      </c>
      <c r="O6">
        <f>C11-$C$8</f>
        <v>-0.11080000000000023</v>
      </c>
      <c r="P6">
        <f>O6^2</f>
        <v>1.2276640000000052E-2</v>
      </c>
      <c r="Q6">
        <f>C12-$C$9</f>
        <v>1.5800000000000036E-2</v>
      </c>
      <c r="R6">
        <f>Q6^2</f>
        <v>2.4964000000000117E-4</v>
      </c>
      <c r="S6">
        <f>C13-$C$10</f>
        <v>7.1100000000000385E-2</v>
      </c>
      <c r="T6">
        <f>S6^2</f>
        <v>5.0552100000000547E-3</v>
      </c>
    </row>
    <row r="7" spans="2:24" x14ac:dyDescent="0.2">
      <c r="B7">
        <v>4</v>
      </c>
      <c r="C7">
        <v>4.1387</v>
      </c>
      <c r="D7">
        <f t="shared" si="8"/>
        <v>-0.1120000000000001</v>
      </c>
      <c r="E7">
        <f t="shared" si="9"/>
        <v>1.2544000000000022E-2</v>
      </c>
      <c r="G7">
        <f t="shared" si="0"/>
        <v>-0.18659999999999943</v>
      </c>
      <c r="H7">
        <f t="shared" si="1"/>
        <v>3.4819559999999791E-2</v>
      </c>
      <c r="I7">
        <f t="shared" si="2"/>
        <v>-0.18169999999999975</v>
      </c>
      <c r="J7">
        <f t="shared" si="3"/>
        <v>3.3014889999999908E-2</v>
      </c>
      <c r="K7">
        <f t="shared" si="4"/>
        <v>-9.9999999999997868E-3</v>
      </c>
      <c r="L7">
        <f t="shared" si="5"/>
        <v>9.9999999999995736E-5</v>
      </c>
      <c r="M7">
        <f t="shared" si="6"/>
        <v>-0.23090000000000011</v>
      </c>
      <c r="N7">
        <f t="shared" si="7"/>
        <v>5.3314810000000046E-2</v>
      </c>
      <c r="O7">
        <f>C12-$C$8</f>
        <v>-3.960000000000008E-2</v>
      </c>
      <c r="P7">
        <f>O7^2</f>
        <v>1.5681600000000064E-3</v>
      </c>
      <c r="Q7">
        <f>C13-$C$9</f>
        <v>0.19250000000000034</v>
      </c>
      <c r="R7">
        <f>Q7^2</f>
        <v>3.7056250000000131E-2</v>
      </c>
    </row>
    <row r="8" spans="2:24" x14ac:dyDescent="0.2">
      <c r="B8">
        <v>5</v>
      </c>
      <c r="C8">
        <v>4.0186000000000002</v>
      </c>
      <c r="D8">
        <f t="shared" si="8"/>
        <v>-0.23209999999999997</v>
      </c>
      <c r="E8">
        <f t="shared" si="9"/>
        <v>5.3870409999999987E-2</v>
      </c>
      <c r="G8">
        <f t="shared" si="0"/>
        <v>-0.24199999999999955</v>
      </c>
      <c r="H8">
        <f t="shared" si="1"/>
        <v>5.8563999999999783E-2</v>
      </c>
      <c r="I8">
        <f t="shared" si="2"/>
        <v>-6.0299999999999798E-2</v>
      </c>
      <c r="J8">
        <f t="shared" si="3"/>
        <v>3.6360899999999755E-3</v>
      </c>
      <c r="K8">
        <f t="shared" si="4"/>
        <v>-0.18679999999999986</v>
      </c>
      <c r="L8">
        <f t="shared" si="5"/>
        <v>3.4894239999999944E-2</v>
      </c>
      <c r="M8">
        <f t="shared" si="6"/>
        <v>-0.15969999999999995</v>
      </c>
      <c r="N8">
        <f t="shared" si="7"/>
        <v>2.5504089999999986E-2</v>
      </c>
      <c r="O8">
        <f>C13-$C$8</f>
        <v>0.13710000000000022</v>
      </c>
      <c r="P8">
        <f>O8^2</f>
        <v>1.8796410000000062E-2</v>
      </c>
    </row>
    <row r="9" spans="2:24" x14ac:dyDescent="0.2">
      <c r="B9">
        <v>6</v>
      </c>
      <c r="C9">
        <v>3.9632000000000001</v>
      </c>
      <c r="D9">
        <f t="shared" si="8"/>
        <v>-0.28750000000000009</v>
      </c>
      <c r="E9">
        <f t="shared" si="9"/>
        <v>8.2656250000000056E-2</v>
      </c>
      <c r="G9">
        <f t="shared" si="0"/>
        <v>-0.1205999999999996</v>
      </c>
      <c r="H9">
        <f t="shared" si="1"/>
        <v>1.4544359999999902E-2</v>
      </c>
      <c r="I9">
        <f t="shared" si="2"/>
        <v>-0.23709999999999987</v>
      </c>
      <c r="J9">
        <f t="shared" si="3"/>
        <v>5.6216409999999939E-2</v>
      </c>
      <c r="K9">
        <f t="shared" si="4"/>
        <v>-0.1155999999999997</v>
      </c>
      <c r="L9">
        <f t="shared" si="5"/>
        <v>1.3363359999999932E-2</v>
      </c>
      <c r="M9">
        <f t="shared" si="6"/>
        <v>1.7000000000000348E-2</v>
      </c>
      <c r="N9">
        <f t="shared" si="7"/>
        <v>2.8900000000001185E-4</v>
      </c>
    </row>
    <row r="10" spans="2:24" x14ac:dyDescent="0.2">
      <c r="B10">
        <v>7</v>
      </c>
      <c r="C10">
        <v>4.0846</v>
      </c>
      <c r="D10">
        <f t="shared" si="8"/>
        <v>-0.16610000000000014</v>
      </c>
      <c r="E10">
        <f t="shared" si="9"/>
        <v>2.7589210000000045E-2</v>
      </c>
      <c r="G10">
        <f t="shared" si="0"/>
        <v>-0.29739999999999966</v>
      </c>
      <c r="H10">
        <f t="shared" si="1"/>
        <v>8.8446759999999805E-2</v>
      </c>
      <c r="I10">
        <f t="shared" si="2"/>
        <v>-0.16589999999999971</v>
      </c>
      <c r="J10">
        <f t="shared" si="3"/>
        <v>2.7522809999999905E-2</v>
      </c>
      <c r="K10">
        <f t="shared" si="4"/>
        <v>6.1100000000000598E-2</v>
      </c>
      <c r="L10">
        <f t="shared" si="5"/>
        <v>3.7332100000000731E-3</v>
      </c>
    </row>
    <row r="11" spans="2:24" x14ac:dyDescent="0.2">
      <c r="B11">
        <v>8</v>
      </c>
      <c r="C11">
        <v>3.9077999999999999</v>
      </c>
      <c r="D11">
        <f t="shared" si="8"/>
        <v>-0.3429000000000002</v>
      </c>
      <c r="E11">
        <f t="shared" si="9"/>
        <v>0.11758041000000014</v>
      </c>
      <c r="G11">
        <f t="shared" si="0"/>
        <v>-0.22619999999999951</v>
      </c>
      <c r="H11">
        <f t="shared" si="1"/>
        <v>5.1166439999999778E-2</v>
      </c>
      <c r="I11">
        <f t="shared" si="2"/>
        <v>1.0800000000000587E-2</v>
      </c>
      <c r="J11">
        <f t="shared" si="3"/>
        <v>1.1664000000001268E-4</v>
      </c>
    </row>
    <row r="12" spans="2:24" x14ac:dyDescent="0.2">
      <c r="B12">
        <v>9</v>
      </c>
      <c r="C12">
        <v>3.9790000000000001</v>
      </c>
      <c r="D12">
        <f t="shared" si="8"/>
        <v>-0.27170000000000005</v>
      </c>
      <c r="E12">
        <f t="shared" si="9"/>
        <v>7.3820890000000028E-2</v>
      </c>
      <c r="G12">
        <f t="shared" si="0"/>
        <v>-4.9499999999999211E-2</v>
      </c>
      <c r="H12">
        <f t="shared" si="1"/>
        <v>2.4502499999999221E-3</v>
      </c>
    </row>
    <row r="13" spans="2:24" x14ac:dyDescent="0.2">
      <c r="B13">
        <v>10</v>
      </c>
      <c r="C13">
        <v>4.1557000000000004</v>
      </c>
      <c r="D13">
        <f t="shared" si="8"/>
        <v>-9.4999999999999751E-2</v>
      </c>
      <c r="E13">
        <f t="shared" si="9"/>
        <v>9.0249999999999532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070250000000049E-3</v>
      </c>
      <c r="D17" s="1">
        <f>H4</f>
        <v>3.6360899999999755E-3</v>
      </c>
      <c r="E17" s="1">
        <f>J4</f>
        <v>2.5300900000000013E-3</v>
      </c>
      <c r="F17" s="1">
        <f>L4</f>
        <v>1.9448100000000221E-3</v>
      </c>
      <c r="G17" s="1">
        <f t="shared" ref="G17:G22" si="10">N4</f>
        <v>1.442400999999997E-2</v>
      </c>
      <c r="H17" s="1">
        <f>P4</f>
        <v>3.069160000000013E-3</v>
      </c>
      <c r="I17" s="1">
        <f>R4</f>
        <v>1.4737959999999989E-2</v>
      </c>
      <c r="J17">
        <f>T4</f>
        <v>3.1258240000000027E-2</v>
      </c>
      <c r="K17" s="1">
        <f>V4</f>
        <v>5.0694400000000214E-3</v>
      </c>
      <c r="L17" s="1">
        <f>X4</f>
        <v>3.1222890000000107E-2</v>
      </c>
      <c r="M17" s="1">
        <f>AVERAGE(C17:L17)</f>
        <v>1.0996294000000018E-2</v>
      </c>
    </row>
    <row r="18" spans="2:13" x14ac:dyDescent="0.2">
      <c r="B18" s="9">
        <v>2</v>
      </c>
      <c r="C18" s="1">
        <f t="shared" ref="C18:C26" si="11">E5</f>
        <v>1.1193640000000072E-2</v>
      </c>
      <c r="D18" s="1">
        <f t="shared" ref="D18:D25" si="12">H5</f>
        <v>1.2232359999999958E-2</v>
      </c>
      <c r="E18" s="1">
        <f t="shared" ref="E18:E24" si="13">J5</f>
        <v>3.8439999999997037E-5</v>
      </c>
      <c r="F18" s="1">
        <f t="shared" ref="F18:F23" si="14">L5</f>
        <v>5.7759999999999426E-3</v>
      </c>
      <c r="G18" s="1">
        <f t="shared" si="10"/>
        <v>3.0800249999999998E-2</v>
      </c>
      <c r="H18" s="1">
        <f>P5</f>
        <v>4.3559999999999788E-3</v>
      </c>
      <c r="I18" s="1">
        <f>R5</f>
        <v>3.069160000000013E-3</v>
      </c>
      <c r="J18">
        <f>T5</f>
        <v>1.1151359999999982E-2</v>
      </c>
      <c r="K18" s="1">
        <f>V5</f>
        <v>6.1454410000000223E-2</v>
      </c>
      <c r="L18" s="1"/>
      <c r="M18" s="1">
        <f>AVERAGE(C18:L18)</f>
        <v>1.5563513333333353E-2</v>
      </c>
    </row>
    <row r="19" spans="2:13" x14ac:dyDescent="0.2">
      <c r="B19" s="9">
        <v>3</v>
      </c>
      <c r="C19" s="1">
        <f t="shared" si="11"/>
        <v>2.4367210000000108E-2</v>
      </c>
      <c r="D19" s="1">
        <f t="shared" si="12"/>
        <v>4.422249999999941E-3</v>
      </c>
      <c r="E19" s="1">
        <f t="shared" si="13"/>
        <v>1.5951689999999907E-2</v>
      </c>
      <c r="F19" s="1">
        <f t="shared" si="14"/>
        <v>1.7265959999999931E-2</v>
      </c>
      <c r="G19" s="1">
        <f t="shared" si="10"/>
        <v>2.9268100000000041E-3</v>
      </c>
      <c r="H19" s="1">
        <f>P6</f>
        <v>1.2276640000000052E-2</v>
      </c>
      <c r="I19" s="1">
        <f>R6</f>
        <v>2.4964000000000117E-4</v>
      </c>
      <c r="J19">
        <f>T6</f>
        <v>5.0552100000000547E-3</v>
      </c>
      <c r="K19" s="1"/>
      <c r="L19" s="1"/>
      <c r="M19" s="1">
        <f t="shared" ref="M19:M26" si="15">AVERAGE(C19:L19)</f>
        <v>1.0314426249999998E-2</v>
      </c>
    </row>
    <row r="20" spans="2:13" x14ac:dyDescent="0.2">
      <c r="B20" s="9">
        <v>4</v>
      </c>
      <c r="C20" s="1">
        <f t="shared" si="11"/>
        <v>1.2544000000000022E-2</v>
      </c>
      <c r="D20" s="1">
        <f t="shared" si="12"/>
        <v>3.4819559999999791E-2</v>
      </c>
      <c r="E20" s="1">
        <f t="shared" si="13"/>
        <v>3.3014889999999908E-2</v>
      </c>
      <c r="F20" s="1">
        <f t="shared" si="14"/>
        <v>9.9999999999995736E-5</v>
      </c>
      <c r="G20" s="1">
        <f t="shared" si="10"/>
        <v>5.3314810000000046E-2</v>
      </c>
      <c r="H20" s="1">
        <f>P7</f>
        <v>1.5681600000000064E-3</v>
      </c>
      <c r="I20" s="1">
        <f>R7</f>
        <v>3.7056250000000131E-2</v>
      </c>
      <c r="K20" s="1"/>
      <c r="L20" s="1"/>
      <c r="M20" s="1">
        <f t="shared" si="15"/>
        <v>2.4631095714285699E-2</v>
      </c>
    </row>
    <row r="21" spans="2:13" x14ac:dyDescent="0.2">
      <c r="B21" s="9">
        <v>5</v>
      </c>
      <c r="C21" s="1">
        <f t="shared" si="11"/>
        <v>5.3870409999999987E-2</v>
      </c>
      <c r="D21" s="1">
        <f t="shared" si="12"/>
        <v>5.8563999999999783E-2</v>
      </c>
      <c r="E21" s="1">
        <f t="shared" si="13"/>
        <v>3.6360899999999755E-3</v>
      </c>
      <c r="F21" s="1">
        <f t="shared" si="14"/>
        <v>3.4894239999999944E-2</v>
      </c>
      <c r="G21" s="1">
        <f t="shared" si="10"/>
        <v>2.5504089999999986E-2</v>
      </c>
      <c r="H21" s="1">
        <f>P8</f>
        <v>1.8796410000000062E-2</v>
      </c>
      <c r="I21" s="1"/>
      <c r="K21" s="1"/>
      <c r="L21" s="1"/>
      <c r="M21" s="1">
        <f t="shared" si="15"/>
        <v>3.2544206666666624E-2</v>
      </c>
    </row>
    <row r="22" spans="2:13" x14ac:dyDescent="0.2">
      <c r="B22" s="9">
        <v>6</v>
      </c>
      <c r="C22" s="1">
        <f t="shared" si="11"/>
        <v>8.2656250000000056E-2</v>
      </c>
      <c r="D22" s="1">
        <f t="shared" si="12"/>
        <v>1.4544359999999902E-2</v>
      </c>
      <c r="E22" s="1">
        <f t="shared" si="13"/>
        <v>5.6216409999999939E-2</v>
      </c>
      <c r="F22" s="1">
        <f t="shared" si="14"/>
        <v>1.3363359999999932E-2</v>
      </c>
      <c r="G22" s="1">
        <f t="shared" si="10"/>
        <v>2.8900000000001185E-4</v>
      </c>
      <c r="H22" s="1"/>
      <c r="I22" s="1"/>
      <c r="K22" s="1"/>
      <c r="L22" s="1"/>
      <c r="M22" s="1">
        <f t="shared" si="15"/>
        <v>3.3413875999999967E-2</v>
      </c>
    </row>
    <row r="23" spans="2:13" x14ac:dyDescent="0.2">
      <c r="B23" s="9">
        <v>7</v>
      </c>
      <c r="C23" s="1">
        <f t="shared" si="11"/>
        <v>2.7589210000000045E-2</v>
      </c>
      <c r="D23" s="1">
        <f t="shared" si="12"/>
        <v>8.8446759999999805E-2</v>
      </c>
      <c r="E23" s="1">
        <f t="shared" si="13"/>
        <v>2.7522809999999905E-2</v>
      </c>
      <c r="F23" s="1">
        <f t="shared" si="14"/>
        <v>3.7332100000000731E-3</v>
      </c>
      <c r="G23" s="1"/>
      <c r="H23" s="1"/>
      <c r="I23" s="1"/>
      <c r="K23" s="1"/>
      <c r="L23" s="1"/>
      <c r="M23" s="1">
        <f t="shared" si="15"/>
        <v>3.6822997499999954E-2</v>
      </c>
    </row>
    <row r="24" spans="2:13" x14ac:dyDescent="0.2">
      <c r="B24" s="9">
        <v>8</v>
      </c>
      <c r="C24" s="1">
        <f t="shared" si="11"/>
        <v>0.11758041000000014</v>
      </c>
      <c r="D24" s="1">
        <f t="shared" si="12"/>
        <v>5.1166439999999778E-2</v>
      </c>
      <c r="E24" s="1">
        <f t="shared" si="13"/>
        <v>1.1664000000001268E-4</v>
      </c>
      <c r="F24" s="1"/>
      <c r="G24" s="1"/>
      <c r="H24" s="1"/>
      <c r="I24" s="1"/>
      <c r="J24" s="1"/>
      <c r="K24" s="1"/>
      <c r="L24" s="1"/>
      <c r="M24" s="1">
        <f t="shared" si="15"/>
        <v>5.6287829999999976E-2</v>
      </c>
    </row>
    <row r="25" spans="2:13" x14ac:dyDescent="0.2">
      <c r="B25" s="9">
        <v>9</v>
      </c>
      <c r="C25" s="1">
        <f t="shared" si="11"/>
        <v>7.3820890000000028E-2</v>
      </c>
      <c r="D25" s="1">
        <f t="shared" si="12"/>
        <v>2.4502499999999221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8135569999999973E-2</v>
      </c>
    </row>
    <row r="26" spans="2:13" x14ac:dyDescent="0.2">
      <c r="B26" s="9">
        <v>10</v>
      </c>
      <c r="C26" s="1">
        <f t="shared" si="11"/>
        <v>9.0249999999999532E-3</v>
      </c>
      <c r="E26" s="1"/>
      <c r="F26" s="1"/>
      <c r="G26" s="1"/>
      <c r="H26" s="1"/>
      <c r="I26" s="1"/>
      <c r="J26" s="1"/>
      <c r="K26" s="1"/>
      <c r="M26" s="1">
        <f t="shared" si="15"/>
        <v>9.0249999999999532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0996294000000018E-2</v>
      </c>
    </row>
    <row r="30" spans="2:13" x14ac:dyDescent="0.2">
      <c r="B30" s="9">
        <v>2</v>
      </c>
      <c r="C30" s="1">
        <f t="shared" ref="C30:C38" si="16">M18</f>
        <v>1.5563513333333353E-2</v>
      </c>
    </row>
    <row r="31" spans="2:13" x14ac:dyDescent="0.2">
      <c r="B31" s="9">
        <v>3</v>
      </c>
      <c r="C31" s="1">
        <f t="shared" si="16"/>
        <v>1.0314426249999998E-2</v>
      </c>
    </row>
    <row r="32" spans="2:13" x14ac:dyDescent="0.2">
      <c r="B32" s="9">
        <v>4</v>
      </c>
      <c r="C32" s="1">
        <f t="shared" si="16"/>
        <v>2.4631095714285699E-2</v>
      </c>
    </row>
    <row r="33" spans="2:3" x14ac:dyDescent="0.2">
      <c r="B33" s="9">
        <v>5</v>
      </c>
      <c r="C33" s="1">
        <f t="shared" si="16"/>
        <v>3.2544206666666624E-2</v>
      </c>
    </row>
    <row r="34" spans="2:3" x14ac:dyDescent="0.2">
      <c r="B34" s="9">
        <v>6</v>
      </c>
      <c r="C34" s="1">
        <f t="shared" si="16"/>
        <v>3.3413875999999967E-2</v>
      </c>
    </row>
    <row r="35" spans="2:3" x14ac:dyDescent="0.2">
      <c r="B35" s="9">
        <v>7</v>
      </c>
      <c r="C35" s="1">
        <f t="shared" si="16"/>
        <v>3.6822997499999954E-2</v>
      </c>
    </row>
    <row r="36" spans="2:3" x14ac:dyDescent="0.2">
      <c r="B36" s="9">
        <v>8</v>
      </c>
      <c r="C36" s="1">
        <f t="shared" si="16"/>
        <v>5.6287829999999976E-2</v>
      </c>
    </row>
    <row r="37" spans="2:3" x14ac:dyDescent="0.2">
      <c r="B37" s="9">
        <v>9</v>
      </c>
      <c r="C37" s="1">
        <f t="shared" si="16"/>
        <v>3.8135569999999973E-2</v>
      </c>
    </row>
    <row r="38" spans="2:3" x14ac:dyDescent="0.2">
      <c r="B38" s="9">
        <v>10</v>
      </c>
      <c r="C38" s="1">
        <f t="shared" si="16"/>
        <v>9.0249999999999532E-3</v>
      </c>
    </row>
  </sheetData>
  <phoneticPr fontId="0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1103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0912999999999999</v>
      </c>
      <c r="D4">
        <f>C4-$C$3</f>
        <v>-1.9000000000000128E-2</v>
      </c>
      <c r="E4">
        <f>D4^2</f>
        <v>3.6100000000000487E-4</v>
      </c>
      <c r="G4">
        <f t="shared" ref="G4:G12" si="0">C5-$C$4</f>
        <v>0.2854000000000001</v>
      </c>
      <c r="H4">
        <f t="shared" ref="H4:H12" si="1">G4^2</f>
        <v>8.1453160000000052E-2</v>
      </c>
      <c r="I4">
        <f t="shared" ref="I4:I11" si="2">C6-$C$5</f>
        <v>-8.0999999999999961E-2</v>
      </c>
      <c r="J4">
        <f t="shared" ref="J4:J11" si="3">I4^2</f>
        <v>6.5609999999999939E-3</v>
      </c>
      <c r="K4">
        <f t="shared" ref="K4:K10" si="4">C7-$C$6</f>
        <v>-0.28259999999999996</v>
      </c>
      <c r="L4">
        <f t="shared" ref="L4:L10" si="5">K4^2</f>
        <v>7.9862759999999977E-2</v>
      </c>
      <c r="M4">
        <f t="shared" ref="M4:M9" si="6">C8-$C$7</f>
        <v>0.15519999999999978</v>
      </c>
      <c r="N4">
        <f t="shared" ref="N4:N9" si="7">M4^2</f>
        <v>2.4087039999999931E-2</v>
      </c>
      <c r="O4">
        <f>C9-$C$8</f>
        <v>-0.22089999999999987</v>
      </c>
      <c r="P4">
        <f>O4^2</f>
        <v>4.8796809999999947E-2</v>
      </c>
      <c r="Q4">
        <f>C10-$C$9</f>
        <v>0.17110000000000003</v>
      </c>
      <c r="R4">
        <f>Q4^2</f>
        <v>2.927521000000001E-2</v>
      </c>
      <c r="S4">
        <f>C11-$C$10</f>
        <v>-7.5000000000000178E-2</v>
      </c>
      <c r="T4">
        <f>S4^2</f>
        <v>5.6250000000000267E-3</v>
      </c>
      <c r="U4">
        <f>C12-$C$11</f>
        <v>-0.27079999999999993</v>
      </c>
      <c r="V4">
        <f>U4^2</f>
        <v>7.3332639999999963E-2</v>
      </c>
      <c r="W4">
        <f>C13-$C$12</f>
        <v>4.1100000000000136E-2</v>
      </c>
      <c r="X4">
        <f>W4^2</f>
        <v>1.6892100000000113E-3</v>
      </c>
    </row>
    <row r="5" spans="2:24" x14ac:dyDescent="0.2">
      <c r="B5">
        <v>2</v>
      </c>
      <c r="C5">
        <v>3.3767</v>
      </c>
      <c r="D5">
        <f t="shared" ref="D5:D13" si="8">C5-$C$3</f>
        <v>0.26639999999999997</v>
      </c>
      <c r="E5">
        <f t="shared" ref="E5:E13" si="9">D5^2</f>
        <v>7.0968959999999984E-2</v>
      </c>
      <c r="G5">
        <f t="shared" si="0"/>
        <v>0.20440000000000014</v>
      </c>
      <c r="H5">
        <f t="shared" si="1"/>
        <v>4.1779360000000057E-2</v>
      </c>
      <c r="I5">
        <f t="shared" si="2"/>
        <v>-0.36359999999999992</v>
      </c>
      <c r="J5">
        <f t="shared" si="3"/>
        <v>0.13220495999999995</v>
      </c>
      <c r="K5">
        <f t="shared" si="4"/>
        <v>-0.12740000000000018</v>
      </c>
      <c r="L5">
        <f t="shared" si="5"/>
        <v>1.6230760000000045E-2</v>
      </c>
      <c r="M5">
        <f t="shared" si="6"/>
        <v>-6.5700000000000092E-2</v>
      </c>
      <c r="N5">
        <f t="shared" si="7"/>
        <v>4.3164900000000122E-3</v>
      </c>
      <c r="O5">
        <f>C10-$C$8</f>
        <v>-4.9799999999999844E-2</v>
      </c>
      <c r="P5">
        <f>O5^2</f>
        <v>2.4800399999999846E-3</v>
      </c>
      <c r="Q5">
        <f>C11-$C$9</f>
        <v>9.6099999999999852E-2</v>
      </c>
      <c r="R5">
        <f>Q5^2</f>
        <v>9.2352099999999712E-3</v>
      </c>
      <c r="S5">
        <f>C12-$C$10</f>
        <v>-0.34580000000000011</v>
      </c>
      <c r="T5">
        <f>S5^2</f>
        <v>0.11957764000000007</v>
      </c>
      <c r="U5">
        <f>C13-$C$11</f>
        <v>-0.22969999999999979</v>
      </c>
      <c r="V5">
        <f>U5^2</f>
        <v>5.2762089999999907E-2</v>
      </c>
    </row>
    <row r="6" spans="2:24" x14ac:dyDescent="0.2">
      <c r="B6">
        <v>3</v>
      </c>
      <c r="C6">
        <v>3.2957000000000001</v>
      </c>
      <c r="D6">
        <f t="shared" si="8"/>
        <v>0.18540000000000001</v>
      </c>
      <c r="E6">
        <f t="shared" si="9"/>
        <v>3.4373160000000007E-2</v>
      </c>
      <c r="G6">
        <f t="shared" si="0"/>
        <v>-7.8199999999999825E-2</v>
      </c>
      <c r="H6">
        <f t="shared" si="1"/>
        <v>6.1152399999999723E-3</v>
      </c>
      <c r="I6">
        <f t="shared" si="2"/>
        <v>-0.20840000000000014</v>
      </c>
      <c r="J6">
        <f t="shared" si="3"/>
        <v>4.3430560000000056E-2</v>
      </c>
      <c r="K6">
        <f t="shared" si="4"/>
        <v>-0.34830000000000005</v>
      </c>
      <c r="L6">
        <f t="shared" si="5"/>
        <v>0.12131289000000003</v>
      </c>
      <c r="M6">
        <f t="shared" si="6"/>
        <v>0.10539999999999994</v>
      </c>
      <c r="N6">
        <f t="shared" si="7"/>
        <v>1.1109159999999988E-2</v>
      </c>
      <c r="O6">
        <f>C11-$C$8</f>
        <v>-0.12480000000000002</v>
      </c>
      <c r="P6">
        <f>O6^2</f>
        <v>1.5575040000000005E-2</v>
      </c>
      <c r="Q6">
        <f>C12-$C$9</f>
        <v>-0.17470000000000008</v>
      </c>
      <c r="R6">
        <f>Q6^2</f>
        <v>3.0520090000000027E-2</v>
      </c>
      <c r="S6">
        <f>C13-$C$10</f>
        <v>-0.30469999999999997</v>
      </c>
      <c r="T6">
        <f>S6^2</f>
        <v>9.2842089999999988E-2</v>
      </c>
    </row>
    <row r="7" spans="2:24" x14ac:dyDescent="0.2">
      <c r="B7">
        <v>4</v>
      </c>
      <c r="C7">
        <v>3.0131000000000001</v>
      </c>
      <c r="D7">
        <f t="shared" si="8"/>
        <v>-9.7199999999999953E-2</v>
      </c>
      <c r="E7">
        <f t="shared" si="9"/>
        <v>9.4478399999999903E-3</v>
      </c>
      <c r="G7">
        <f t="shared" si="0"/>
        <v>7.6999999999999957E-2</v>
      </c>
      <c r="H7">
        <f t="shared" si="1"/>
        <v>5.9289999999999933E-3</v>
      </c>
      <c r="I7">
        <f t="shared" si="2"/>
        <v>-0.42930000000000001</v>
      </c>
      <c r="J7">
        <f t="shared" si="3"/>
        <v>0.18429849000000001</v>
      </c>
      <c r="K7">
        <f t="shared" si="4"/>
        <v>-0.17720000000000002</v>
      </c>
      <c r="L7">
        <f t="shared" si="5"/>
        <v>3.1399840000000005E-2</v>
      </c>
      <c r="M7">
        <f t="shared" si="6"/>
        <v>3.0399999999999761E-2</v>
      </c>
      <c r="N7">
        <f t="shared" si="7"/>
        <v>9.2415999999998541E-4</v>
      </c>
      <c r="O7">
        <f>C12-$C$8</f>
        <v>-0.39559999999999995</v>
      </c>
      <c r="P7">
        <f>O7^2</f>
        <v>0.15649935999999995</v>
      </c>
      <c r="Q7">
        <f>C13-$C$9</f>
        <v>-0.13359999999999994</v>
      </c>
      <c r="R7">
        <f>Q7^2</f>
        <v>1.7848959999999983E-2</v>
      </c>
    </row>
    <row r="8" spans="2:24" x14ac:dyDescent="0.2">
      <c r="B8">
        <v>5</v>
      </c>
      <c r="C8">
        <v>3.1682999999999999</v>
      </c>
      <c r="D8">
        <f t="shared" si="8"/>
        <v>5.7999999999999829E-2</v>
      </c>
      <c r="E8">
        <f t="shared" si="9"/>
        <v>3.3639999999999803E-3</v>
      </c>
      <c r="G8">
        <f t="shared" si="0"/>
        <v>-0.14389999999999992</v>
      </c>
      <c r="H8">
        <f t="shared" si="1"/>
        <v>2.0707209999999976E-2</v>
      </c>
      <c r="I8">
        <f t="shared" si="2"/>
        <v>-0.25819999999999999</v>
      </c>
      <c r="J8">
        <f t="shared" si="3"/>
        <v>6.6667239999999989E-2</v>
      </c>
      <c r="K8">
        <f t="shared" si="4"/>
        <v>-0.2522000000000002</v>
      </c>
      <c r="L8">
        <f t="shared" si="5"/>
        <v>6.3604840000000107E-2</v>
      </c>
      <c r="M8">
        <f t="shared" si="6"/>
        <v>-0.24040000000000017</v>
      </c>
      <c r="N8">
        <f t="shared" si="7"/>
        <v>5.7792160000000078E-2</v>
      </c>
      <c r="O8">
        <f>C13-$C$8</f>
        <v>-0.35449999999999982</v>
      </c>
      <c r="P8">
        <f>O8^2</f>
        <v>0.12567024999999987</v>
      </c>
    </row>
    <row r="9" spans="2:24" x14ac:dyDescent="0.2">
      <c r="B9">
        <v>6</v>
      </c>
      <c r="C9">
        <v>2.9474</v>
      </c>
      <c r="D9">
        <f t="shared" si="8"/>
        <v>-0.16290000000000004</v>
      </c>
      <c r="E9">
        <f t="shared" si="9"/>
        <v>2.6536410000000014E-2</v>
      </c>
      <c r="G9">
        <f t="shared" si="0"/>
        <v>2.7200000000000113E-2</v>
      </c>
      <c r="H9">
        <f t="shared" si="1"/>
        <v>7.3984000000000614E-4</v>
      </c>
      <c r="I9">
        <f t="shared" si="2"/>
        <v>-0.33320000000000016</v>
      </c>
      <c r="J9">
        <f t="shared" si="3"/>
        <v>0.11102224000000011</v>
      </c>
      <c r="K9">
        <f t="shared" si="4"/>
        <v>-0.52300000000000013</v>
      </c>
      <c r="L9">
        <f t="shared" si="5"/>
        <v>0.27352900000000013</v>
      </c>
      <c r="M9">
        <f t="shared" si="6"/>
        <v>-0.19930000000000003</v>
      </c>
      <c r="N9">
        <f t="shared" si="7"/>
        <v>3.9720490000000011E-2</v>
      </c>
    </row>
    <row r="10" spans="2:24" x14ac:dyDescent="0.2">
      <c r="B10">
        <v>7</v>
      </c>
      <c r="C10">
        <v>3.1185</v>
      </c>
      <c r="D10">
        <f t="shared" si="8"/>
        <v>8.1999999999999851E-3</v>
      </c>
      <c r="E10">
        <f t="shared" si="9"/>
        <v>6.7239999999999756E-5</v>
      </c>
      <c r="G10">
        <f t="shared" si="0"/>
        <v>-4.7800000000000065E-2</v>
      </c>
      <c r="H10">
        <f t="shared" si="1"/>
        <v>2.2848400000000063E-3</v>
      </c>
      <c r="I10">
        <f t="shared" si="2"/>
        <v>-0.60400000000000009</v>
      </c>
      <c r="J10">
        <f t="shared" si="3"/>
        <v>0.36481600000000008</v>
      </c>
      <c r="K10">
        <f t="shared" si="4"/>
        <v>-0.4819</v>
      </c>
      <c r="L10">
        <f t="shared" si="5"/>
        <v>0.23222761</v>
      </c>
    </row>
    <row r="11" spans="2:24" x14ac:dyDescent="0.2">
      <c r="B11">
        <v>8</v>
      </c>
      <c r="C11">
        <v>3.0434999999999999</v>
      </c>
      <c r="D11">
        <f t="shared" si="8"/>
        <v>-6.6800000000000193E-2</v>
      </c>
      <c r="E11">
        <f t="shared" si="9"/>
        <v>4.4622400000000262E-3</v>
      </c>
      <c r="G11">
        <f t="shared" si="0"/>
        <v>-0.31859999999999999</v>
      </c>
      <c r="H11">
        <f t="shared" si="1"/>
        <v>0.10150595999999999</v>
      </c>
      <c r="I11">
        <f t="shared" si="2"/>
        <v>-0.56289999999999996</v>
      </c>
      <c r="J11">
        <f t="shared" si="3"/>
        <v>0.31685640999999998</v>
      </c>
    </row>
    <row r="12" spans="2:24" x14ac:dyDescent="0.2">
      <c r="B12">
        <v>9</v>
      </c>
      <c r="C12">
        <v>2.7726999999999999</v>
      </c>
      <c r="D12">
        <f t="shared" si="8"/>
        <v>-0.33760000000000012</v>
      </c>
      <c r="E12">
        <f t="shared" si="9"/>
        <v>0.11397376000000008</v>
      </c>
      <c r="G12">
        <f t="shared" si="0"/>
        <v>-0.27749999999999986</v>
      </c>
      <c r="H12">
        <f t="shared" si="1"/>
        <v>7.7006249999999915E-2</v>
      </c>
    </row>
    <row r="13" spans="2:24" x14ac:dyDescent="0.2">
      <c r="B13">
        <v>10</v>
      </c>
      <c r="C13">
        <v>2.8138000000000001</v>
      </c>
      <c r="D13">
        <f t="shared" si="8"/>
        <v>-0.29649999999999999</v>
      </c>
      <c r="E13">
        <f t="shared" si="9"/>
        <v>8.7912249999999997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3.6100000000000487E-4</v>
      </c>
      <c r="D17" s="1">
        <f>H4</f>
        <v>8.1453160000000052E-2</v>
      </c>
      <c r="E17" s="1">
        <f>J4</f>
        <v>6.5609999999999939E-3</v>
      </c>
      <c r="F17" s="1">
        <f>L4</f>
        <v>7.9862759999999977E-2</v>
      </c>
      <c r="G17" s="1">
        <f t="shared" ref="G17:G22" si="10">N4</f>
        <v>2.4087039999999931E-2</v>
      </c>
      <c r="H17" s="1">
        <f>P4</f>
        <v>4.8796809999999947E-2</v>
      </c>
      <c r="I17" s="1">
        <f>R4</f>
        <v>2.927521000000001E-2</v>
      </c>
      <c r="J17">
        <f>T4</f>
        <v>5.6250000000000267E-3</v>
      </c>
      <c r="K17" s="1">
        <f>V4</f>
        <v>7.3332639999999963E-2</v>
      </c>
      <c r="L17" s="1">
        <f>X4</f>
        <v>1.6892100000000113E-3</v>
      </c>
      <c r="M17" s="1">
        <f>AVERAGE(C17:L17)</f>
        <v>3.5104382999999989E-2</v>
      </c>
    </row>
    <row r="18" spans="2:13" x14ac:dyDescent="0.2">
      <c r="B18" s="9">
        <v>2</v>
      </c>
      <c r="C18" s="1">
        <f t="shared" ref="C18:C26" si="11">E5</f>
        <v>7.0968959999999984E-2</v>
      </c>
      <c r="D18" s="1">
        <f t="shared" ref="D18:D25" si="12">H5</f>
        <v>4.1779360000000057E-2</v>
      </c>
      <c r="E18" s="1">
        <f t="shared" ref="E18:E24" si="13">J5</f>
        <v>0.13220495999999995</v>
      </c>
      <c r="F18" s="1">
        <f t="shared" ref="F18:F23" si="14">L5</f>
        <v>1.6230760000000045E-2</v>
      </c>
      <c r="G18" s="1">
        <f t="shared" si="10"/>
        <v>4.3164900000000122E-3</v>
      </c>
      <c r="H18" s="1">
        <f>P5</f>
        <v>2.4800399999999846E-3</v>
      </c>
      <c r="I18" s="1">
        <f>R5</f>
        <v>9.2352099999999712E-3</v>
      </c>
      <c r="J18">
        <f>T5</f>
        <v>0.11957764000000007</v>
      </c>
      <c r="K18" s="1">
        <f>V5</f>
        <v>5.2762089999999907E-2</v>
      </c>
      <c r="L18" s="1"/>
      <c r="M18" s="1">
        <f>AVERAGE(C18:L18)</f>
        <v>4.9950612222222218E-2</v>
      </c>
    </row>
    <row r="19" spans="2:13" x14ac:dyDescent="0.2">
      <c r="B19" s="9">
        <v>3</v>
      </c>
      <c r="C19" s="1">
        <f t="shared" si="11"/>
        <v>3.4373160000000007E-2</v>
      </c>
      <c r="D19" s="1">
        <f t="shared" si="12"/>
        <v>6.1152399999999723E-3</v>
      </c>
      <c r="E19" s="1">
        <f t="shared" si="13"/>
        <v>4.3430560000000056E-2</v>
      </c>
      <c r="F19" s="1">
        <f t="shared" si="14"/>
        <v>0.12131289000000003</v>
      </c>
      <c r="G19" s="1">
        <f t="shared" si="10"/>
        <v>1.1109159999999988E-2</v>
      </c>
      <c r="H19" s="1">
        <f>P6</f>
        <v>1.5575040000000005E-2</v>
      </c>
      <c r="I19" s="1">
        <f>R6</f>
        <v>3.0520090000000027E-2</v>
      </c>
      <c r="J19">
        <f>T6</f>
        <v>9.2842089999999988E-2</v>
      </c>
      <c r="K19" s="1"/>
      <c r="L19" s="1"/>
      <c r="M19" s="1">
        <f t="shared" ref="M19:M26" si="15">AVERAGE(C19:L19)</f>
        <v>4.440977875000001E-2</v>
      </c>
    </row>
    <row r="20" spans="2:13" x14ac:dyDescent="0.2">
      <c r="B20" s="9">
        <v>4</v>
      </c>
      <c r="C20" s="1">
        <f t="shared" si="11"/>
        <v>9.4478399999999903E-3</v>
      </c>
      <c r="D20" s="1">
        <f t="shared" si="12"/>
        <v>5.9289999999999933E-3</v>
      </c>
      <c r="E20" s="1">
        <f t="shared" si="13"/>
        <v>0.18429849000000001</v>
      </c>
      <c r="F20" s="1">
        <f t="shared" si="14"/>
        <v>3.1399840000000005E-2</v>
      </c>
      <c r="G20" s="1">
        <f t="shared" si="10"/>
        <v>9.2415999999998541E-4</v>
      </c>
      <c r="H20" s="1">
        <f>P7</f>
        <v>0.15649935999999995</v>
      </c>
      <c r="I20" s="1">
        <f>R7</f>
        <v>1.7848959999999983E-2</v>
      </c>
      <c r="K20" s="1"/>
      <c r="L20" s="1"/>
      <c r="M20" s="1">
        <f t="shared" si="15"/>
        <v>5.8049664285714273E-2</v>
      </c>
    </row>
    <row r="21" spans="2:13" x14ac:dyDescent="0.2">
      <c r="B21" s="9">
        <v>5</v>
      </c>
      <c r="C21" s="1">
        <f t="shared" si="11"/>
        <v>3.3639999999999803E-3</v>
      </c>
      <c r="D21" s="1">
        <f t="shared" si="12"/>
        <v>2.0707209999999976E-2</v>
      </c>
      <c r="E21" s="1">
        <f t="shared" si="13"/>
        <v>6.6667239999999989E-2</v>
      </c>
      <c r="F21" s="1">
        <f t="shared" si="14"/>
        <v>6.3604840000000107E-2</v>
      </c>
      <c r="G21" s="1">
        <f t="shared" si="10"/>
        <v>5.7792160000000078E-2</v>
      </c>
      <c r="H21" s="1">
        <f>P8</f>
        <v>0.12567024999999987</v>
      </c>
      <c r="I21" s="1"/>
      <c r="K21" s="1"/>
      <c r="L21" s="1"/>
      <c r="M21" s="1">
        <f t="shared" si="15"/>
        <v>5.6300949999999995E-2</v>
      </c>
    </row>
    <row r="22" spans="2:13" x14ac:dyDescent="0.2">
      <c r="B22" s="9">
        <v>6</v>
      </c>
      <c r="C22" s="1">
        <f t="shared" si="11"/>
        <v>2.6536410000000014E-2</v>
      </c>
      <c r="D22" s="1">
        <f t="shared" si="12"/>
        <v>7.3984000000000614E-4</v>
      </c>
      <c r="E22" s="1">
        <f t="shared" si="13"/>
        <v>0.11102224000000011</v>
      </c>
      <c r="F22" s="1">
        <f t="shared" si="14"/>
        <v>0.27352900000000013</v>
      </c>
      <c r="G22" s="1">
        <f t="shared" si="10"/>
        <v>3.9720490000000011E-2</v>
      </c>
      <c r="H22" s="1"/>
      <c r="I22" s="1"/>
      <c r="K22" s="1"/>
      <c r="L22" s="1"/>
      <c r="M22" s="1">
        <f t="shared" si="15"/>
        <v>9.0309596000000061E-2</v>
      </c>
    </row>
    <row r="23" spans="2:13" x14ac:dyDescent="0.2">
      <c r="B23" s="9">
        <v>7</v>
      </c>
      <c r="C23" s="1">
        <f t="shared" si="11"/>
        <v>6.7239999999999756E-5</v>
      </c>
      <c r="D23" s="1">
        <f t="shared" si="12"/>
        <v>2.2848400000000063E-3</v>
      </c>
      <c r="E23" s="1">
        <f t="shared" si="13"/>
        <v>0.36481600000000008</v>
      </c>
      <c r="F23" s="1">
        <f t="shared" si="14"/>
        <v>0.23222761</v>
      </c>
      <c r="G23" s="1"/>
      <c r="H23" s="1"/>
      <c r="I23" s="1"/>
      <c r="K23" s="1"/>
      <c r="L23" s="1"/>
      <c r="M23" s="1">
        <f t="shared" si="15"/>
        <v>0.14984892250000001</v>
      </c>
    </row>
    <row r="24" spans="2:13" x14ac:dyDescent="0.2">
      <c r="B24" s="9">
        <v>8</v>
      </c>
      <c r="C24" s="1">
        <f t="shared" si="11"/>
        <v>4.4622400000000262E-3</v>
      </c>
      <c r="D24" s="1">
        <f t="shared" si="12"/>
        <v>0.10150595999999999</v>
      </c>
      <c r="E24" s="1">
        <f t="shared" si="13"/>
        <v>0.31685640999999998</v>
      </c>
      <c r="F24" s="1"/>
      <c r="G24" s="1"/>
      <c r="H24" s="1"/>
      <c r="I24" s="1"/>
      <c r="J24" s="1"/>
      <c r="K24" s="1"/>
      <c r="L24" s="1"/>
      <c r="M24" s="1">
        <f t="shared" si="15"/>
        <v>0.14094153666666667</v>
      </c>
    </row>
    <row r="25" spans="2:13" x14ac:dyDescent="0.2">
      <c r="B25" s="9">
        <v>9</v>
      </c>
      <c r="C25" s="1">
        <f t="shared" si="11"/>
        <v>0.11397376000000008</v>
      </c>
      <c r="D25" s="1">
        <f t="shared" si="12"/>
        <v>7.7006249999999915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9.5490004999999989E-2</v>
      </c>
    </row>
    <row r="26" spans="2:13" x14ac:dyDescent="0.2">
      <c r="B26" s="9">
        <v>10</v>
      </c>
      <c r="C26" s="1">
        <f t="shared" si="11"/>
        <v>8.7912249999999997E-2</v>
      </c>
      <c r="E26" s="1"/>
      <c r="F26" s="1"/>
      <c r="G26" s="1"/>
      <c r="H26" s="1"/>
      <c r="I26" s="1"/>
      <c r="J26" s="1"/>
      <c r="K26" s="1"/>
      <c r="M26" s="1">
        <f t="shared" si="15"/>
        <v>8.7912249999999997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5104382999999989E-2</v>
      </c>
    </row>
    <row r="30" spans="2:13" x14ac:dyDescent="0.2">
      <c r="B30" s="9">
        <v>2</v>
      </c>
      <c r="C30" s="1">
        <f t="shared" ref="C30:C38" si="16">M18</f>
        <v>4.9950612222222218E-2</v>
      </c>
    </row>
    <row r="31" spans="2:13" x14ac:dyDescent="0.2">
      <c r="B31" s="9">
        <v>3</v>
      </c>
      <c r="C31" s="1">
        <f t="shared" si="16"/>
        <v>4.440977875000001E-2</v>
      </c>
    </row>
    <row r="32" spans="2:13" x14ac:dyDescent="0.2">
      <c r="B32" s="9">
        <v>4</v>
      </c>
      <c r="C32" s="1">
        <f t="shared" si="16"/>
        <v>5.8049664285714273E-2</v>
      </c>
    </row>
    <row r="33" spans="2:3" x14ac:dyDescent="0.2">
      <c r="B33" s="9">
        <v>5</v>
      </c>
      <c r="C33" s="1">
        <f t="shared" si="16"/>
        <v>5.6300949999999995E-2</v>
      </c>
    </row>
    <row r="34" spans="2:3" x14ac:dyDescent="0.2">
      <c r="B34" s="9">
        <v>6</v>
      </c>
      <c r="C34" s="1">
        <f t="shared" si="16"/>
        <v>9.0309596000000061E-2</v>
      </c>
    </row>
    <row r="35" spans="2:3" x14ac:dyDescent="0.2">
      <c r="B35" s="9">
        <v>7</v>
      </c>
      <c r="C35" s="1">
        <f t="shared" si="16"/>
        <v>0.14984892250000001</v>
      </c>
    </row>
    <row r="36" spans="2:3" x14ac:dyDescent="0.2">
      <c r="B36" s="9">
        <v>8</v>
      </c>
      <c r="C36" s="1">
        <f t="shared" si="16"/>
        <v>0.14094153666666667</v>
      </c>
    </row>
    <row r="37" spans="2:3" x14ac:dyDescent="0.2">
      <c r="B37" s="9">
        <v>9</v>
      </c>
      <c r="C37" s="1">
        <f t="shared" si="16"/>
        <v>9.5490004999999989E-2</v>
      </c>
    </row>
    <row r="38" spans="2:3" x14ac:dyDescent="0.2">
      <c r="B38" s="9">
        <v>10</v>
      </c>
      <c r="C38" s="1">
        <f t="shared" si="16"/>
        <v>8.7912249999999997E-2</v>
      </c>
    </row>
  </sheetData>
  <phoneticPr fontId="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3"/>
  <sheetViews>
    <sheetView workbookViewId="0">
      <selection activeCell="C3" sqref="C3:C13"/>
    </sheetView>
  </sheetViews>
  <sheetFormatPr defaultRowHeight="12.75" x14ac:dyDescent="0.2"/>
  <cols>
    <col min="8" max="8" width="9.28515625" bestFit="1" customWidth="1"/>
  </cols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9908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6.0312999999999999</v>
      </c>
      <c r="D4">
        <f>C4-$C$3</f>
        <v>4.0399999999999991E-2</v>
      </c>
      <c r="E4">
        <f>D4^2</f>
        <v>1.6321599999999993E-3</v>
      </c>
      <c r="G4">
        <f t="shared" ref="G4:G12" si="0">C5-$C$4</f>
        <v>2.6500000000000412E-2</v>
      </c>
      <c r="H4">
        <f t="shared" ref="H4:H12" si="1">G4^2</f>
        <v>7.0225000000002187E-4</v>
      </c>
      <c r="I4">
        <f t="shared" ref="I4:I11" si="2">C6-$C$5</f>
        <v>0.20609999999999928</v>
      </c>
      <c r="J4">
        <f t="shared" ref="J4:J11" si="3">I4^2</f>
        <v>4.2477209999999703E-2</v>
      </c>
      <c r="K4">
        <f t="shared" ref="K4:K10" si="4">C7-$C$6</f>
        <v>7.3400000000000354E-2</v>
      </c>
      <c r="L4">
        <f t="shared" ref="L4:L10" si="5">K4^2</f>
        <v>5.3875600000000516E-3</v>
      </c>
      <c r="M4">
        <f t="shared" ref="M4:M9" si="6">C8-$C$7</f>
        <v>0.16840000000000011</v>
      </c>
      <c r="N4">
        <f t="shared" ref="N4:N9" si="7">M4^2</f>
        <v>2.8358560000000036E-2</v>
      </c>
      <c r="O4">
        <f>C9-$C$8</f>
        <v>-0.16469999999999985</v>
      </c>
      <c r="P4">
        <f>O4^2</f>
        <v>2.712608999999995E-2</v>
      </c>
      <c r="Q4">
        <f>C10-$C$9</f>
        <v>0.29640000000000022</v>
      </c>
      <c r="R4">
        <f>Q4^2</f>
        <v>8.7852960000000133E-2</v>
      </c>
      <c r="S4">
        <f>C11-$C$10</f>
        <v>-0.17880000000000074</v>
      </c>
      <c r="T4">
        <f>S4^2</f>
        <v>3.1969440000000265E-2</v>
      </c>
      <c r="U4">
        <f>C12-$C$11</f>
        <v>-2.7899999999999814E-2</v>
      </c>
      <c r="V4">
        <f>U4^2</f>
        <v>7.7840999999998959E-4</v>
      </c>
      <c r="W4">
        <f>C13-$C$12</f>
        <v>1.8000000000002458E-3</v>
      </c>
      <c r="X4">
        <f>W4^2</f>
        <v>3.240000000000885E-6</v>
      </c>
    </row>
    <row r="5" spans="2:24" x14ac:dyDescent="0.2">
      <c r="B5">
        <v>2</v>
      </c>
      <c r="C5">
        <v>6.0578000000000003</v>
      </c>
      <c r="D5">
        <f t="shared" ref="D5:D13" si="8">C5-$C$3</f>
        <v>6.6900000000000404E-2</v>
      </c>
      <c r="E5">
        <f t="shared" ref="E5:E13" si="9">D5^2</f>
        <v>4.4756100000000543E-3</v>
      </c>
      <c r="G5">
        <f t="shared" si="0"/>
        <v>0.2325999999999997</v>
      </c>
      <c r="H5">
        <f t="shared" si="1"/>
        <v>5.4102759999999861E-2</v>
      </c>
      <c r="I5">
        <f t="shared" si="2"/>
        <v>0.27949999999999964</v>
      </c>
      <c r="J5">
        <f t="shared" si="3"/>
        <v>7.8120249999999794E-2</v>
      </c>
      <c r="K5">
        <f t="shared" si="4"/>
        <v>0.24180000000000046</v>
      </c>
      <c r="L5">
        <f t="shared" si="5"/>
        <v>5.8467240000000219E-2</v>
      </c>
      <c r="M5">
        <f t="shared" si="6"/>
        <v>3.7000000000002586E-3</v>
      </c>
      <c r="N5">
        <f t="shared" si="7"/>
        <v>1.3690000000001914E-5</v>
      </c>
      <c r="O5">
        <f>C10-$C$8</f>
        <v>0.13170000000000037</v>
      </c>
      <c r="P5">
        <f>O5^2</f>
        <v>1.7344890000000099E-2</v>
      </c>
      <c r="Q5">
        <f>C11-$C$9</f>
        <v>0.11759999999999948</v>
      </c>
      <c r="R5">
        <f>Q5^2</f>
        <v>1.3829759999999879E-2</v>
      </c>
      <c r="S5">
        <f>C12-$C$10</f>
        <v>-0.20670000000000055</v>
      </c>
      <c r="T5">
        <f>S5^2</f>
        <v>4.272489000000023E-2</v>
      </c>
      <c r="U5">
        <f>C13-$C$11</f>
        <v>-2.6099999999999568E-2</v>
      </c>
      <c r="V5">
        <f>U5^2</f>
        <v>6.8120999999997747E-4</v>
      </c>
    </row>
    <row r="6" spans="2:24" x14ac:dyDescent="0.2">
      <c r="B6">
        <v>3</v>
      </c>
      <c r="C6">
        <v>6.2638999999999996</v>
      </c>
      <c r="D6">
        <f t="shared" si="8"/>
        <v>0.27299999999999969</v>
      </c>
      <c r="E6">
        <f t="shared" si="9"/>
        <v>7.4528999999999831E-2</v>
      </c>
      <c r="G6">
        <f t="shared" si="0"/>
        <v>0.30600000000000005</v>
      </c>
      <c r="H6">
        <f t="shared" si="1"/>
        <v>9.3636000000000025E-2</v>
      </c>
      <c r="I6">
        <f t="shared" si="2"/>
        <v>0.44789999999999974</v>
      </c>
      <c r="J6">
        <f t="shared" si="3"/>
        <v>0.20061440999999977</v>
      </c>
      <c r="K6">
        <f t="shared" si="4"/>
        <v>7.7100000000000612E-2</v>
      </c>
      <c r="L6">
        <f t="shared" si="5"/>
        <v>5.9444100000000943E-3</v>
      </c>
      <c r="M6">
        <f t="shared" si="6"/>
        <v>0.30010000000000048</v>
      </c>
      <c r="N6">
        <f t="shared" si="7"/>
        <v>9.0060010000000287E-2</v>
      </c>
      <c r="O6">
        <f>C11-$C$8</f>
        <v>-4.7100000000000364E-2</v>
      </c>
      <c r="P6">
        <f>O6^2</f>
        <v>2.2184100000000343E-3</v>
      </c>
      <c r="Q6">
        <f>C12-$C$9</f>
        <v>8.9699999999999669E-2</v>
      </c>
      <c r="R6">
        <f>Q6^2</f>
        <v>8.0460899999999398E-3</v>
      </c>
      <c r="S6">
        <f>C13-$C$10</f>
        <v>-0.2049000000000003</v>
      </c>
      <c r="T6">
        <f>S6^2</f>
        <v>4.1984010000000127E-2</v>
      </c>
    </row>
    <row r="7" spans="2:24" x14ac:dyDescent="0.2">
      <c r="B7">
        <v>4</v>
      </c>
      <c r="C7">
        <v>6.3372999999999999</v>
      </c>
      <c r="D7">
        <f t="shared" si="8"/>
        <v>0.34640000000000004</v>
      </c>
      <c r="E7">
        <f t="shared" si="9"/>
        <v>0.11999296000000002</v>
      </c>
      <c r="G7">
        <f t="shared" si="0"/>
        <v>0.47440000000000015</v>
      </c>
      <c r="H7">
        <f t="shared" si="1"/>
        <v>0.22505536000000015</v>
      </c>
      <c r="I7">
        <f t="shared" si="2"/>
        <v>0.2831999999999999</v>
      </c>
      <c r="J7">
        <f t="shared" si="3"/>
        <v>8.0202239999999939E-2</v>
      </c>
      <c r="K7">
        <f t="shared" si="4"/>
        <v>0.37350000000000083</v>
      </c>
      <c r="L7">
        <f t="shared" si="5"/>
        <v>0.13950225000000063</v>
      </c>
      <c r="M7">
        <f t="shared" si="6"/>
        <v>0.12129999999999974</v>
      </c>
      <c r="N7">
        <f t="shared" si="7"/>
        <v>1.4713689999999937E-2</v>
      </c>
      <c r="O7">
        <f>C12-$C$8</f>
        <v>-7.5000000000000178E-2</v>
      </c>
      <c r="P7">
        <f>O7^2</f>
        <v>5.6250000000000267E-3</v>
      </c>
      <c r="Q7">
        <f>C13-$C$9</f>
        <v>9.1499999999999915E-2</v>
      </c>
      <c r="R7">
        <f>Q7^2</f>
        <v>8.3722499999999839E-3</v>
      </c>
    </row>
    <row r="8" spans="2:24" x14ac:dyDescent="0.2">
      <c r="B8">
        <v>5</v>
      </c>
      <c r="C8">
        <v>6.5057</v>
      </c>
      <c r="D8">
        <f t="shared" si="8"/>
        <v>0.51480000000000015</v>
      </c>
      <c r="E8">
        <f t="shared" si="9"/>
        <v>0.26501904000000015</v>
      </c>
      <c r="G8">
        <f t="shared" si="0"/>
        <v>0.30970000000000031</v>
      </c>
      <c r="H8">
        <f t="shared" si="1"/>
        <v>9.5914090000000188E-2</v>
      </c>
      <c r="I8">
        <f t="shared" si="2"/>
        <v>0.57960000000000012</v>
      </c>
      <c r="J8">
        <f t="shared" si="3"/>
        <v>0.33593616000000015</v>
      </c>
      <c r="K8">
        <f t="shared" si="4"/>
        <v>0.1947000000000001</v>
      </c>
      <c r="L8">
        <f t="shared" si="5"/>
        <v>3.790809000000004E-2</v>
      </c>
      <c r="M8">
        <f t="shared" si="6"/>
        <v>9.3399999999999928E-2</v>
      </c>
      <c r="N8">
        <f t="shared" si="7"/>
        <v>8.7235599999999861E-3</v>
      </c>
      <c r="O8">
        <f>C13-$C$8</f>
        <v>-7.3199999999999932E-2</v>
      </c>
      <c r="P8">
        <f>O8^2</f>
        <v>5.3582399999999898E-3</v>
      </c>
    </row>
    <row r="9" spans="2:24" x14ac:dyDescent="0.2">
      <c r="B9">
        <v>6</v>
      </c>
      <c r="C9">
        <v>6.3410000000000002</v>
      </c>
      <c r="D9">
        <f t="shared" si="8"/>
        <v>0.3501000000000003</v>
      </c>
      <c r="E9">
        <f t="shared" si="9"/>
        <v>0.12257001000000022</v>
      </c>
      <c r="G9">
        <f t="shared" si="0"/>
        <v>0.60610000000000053</v>
      </c>
      <c r="H9">
        <f t="shared" si="1"/>
        <v>0.36735721000000066</v>
      </c>
      <c r="I9">
        <f t="shared" si="2"/>
        <v>0.40079999999999938</v>
      </c>
      <c r="J9">
        <f t="shared" si="3"/>
        <v>0.1606406399999995</v>
      </c>
      <c r="K9">
        <f t="shared" si="4"/>
        <v>0.16680000000000028</v>
      </c>
      <c r="L9">
        <f t="shared" si="5"/>
        <v>2.7822240000000095E-2</v>
      </c>
      <c r="M9">
        <f t="shared" si="6"/>
        <v>9.5200000000000173E-2</v>
      </c>
      <c r="N9">
        <f t="shared" si="7"/>
        <v>9.0630400000000326E-3</v>
      </c>
    </row>
    <row r="10" spans="2:24" x14ac:dyDescent="0.2">
      <c r="B10">
        <v>7</v>
      </c>
      <c r="C10">
        <v>6.6374000000000004</v>
      </c>
      <c r="D10">
        <f t="shared" si="8"/>
        <v>0.64650000000000052</v>
      </c>
      <c r="E10">
        <f t="shared" si="9"/>
        <v>0.41796225000000065</v>
      </c>
      <c r="G10">
        <f t="shared" si="0"/>
        <v>0.42729999999999979</v>
      </c>
      <c r="H10">
        <f t="shared" si="1"/>
        <v>0.18258528999999982</v>
      </c>
      <c r="I10">
        <f t="shared" si="2"/>
        <v>0.37289999999999957</v>
      </c>
      <c r="J10">
        <f t="shared" si="3"/>
        <v>0.13905440999999968</v>
      </c>
      <c r="K10">
        <f t="shared" si="4"/>
        <v>0.16860000000000053</v>
      </c>
      <c r="L10">
        <f t="shared" si="5"/>
        <v>2.8425960000000177E-2</v>
      </c>
    </row>
    <row r="11" spans="2:24" x14ac:dyDescent="0.2">
      <c r="B11">
        <v>8</v>
      </c>
      <c r="C11">
        <v>6.4585999999999997</v>
      </c>
      <c r="D11">
        <f t="shared" si="8"/>
        <v>0.46769999999999978</v>
      </c>
      <c r="E11">
        <f t="shared" si="9"/>
        <v>0.21874328999999978</v>
      </c>
      <c r="G11">
        <f t="shared" si="0"/>
        <v>0.39939999999999998</v>
      </c>
      <c r="H11">
        <f t="shared" si="1"/>
        <v>0.15952035999999997</v>
      </c>
      <c r="I11">
        <f t="shared" si="2"/>
        <v>0.37469999999999981</v>
      </c>
      <c r="J11">
        <f t="shared" si="3"/>
        <v>0.14040008999999987</v>
      </c>
    </row>
    <row r="12" spans="2:24" x14ac:dyDescent="0.2">
      <c r="B12">
        <v>9</v>
      </c>
      <c r="C12">
        <v>6.4306999999999999</v>
      </c>
      <c r="D12">
        <f t="shared" si="8"/>
        <v>0.43979999999999997</v>
      </c>
      <c r="E12">
        <f t="shared" si="9"/>
        <v>0.19342403999999996</v>
      </c>
      <c r="G12">
        <f t="shared" si="0"/>
        <v>0.40120000000000022</v>
      </c>
      <c r="H12">
        <f t="shared" si="1"/>
        <v>0.16096144000000018</v>
      </c>
    </row>
    <row r="13" spans="2:24" x14ac:dyDescent="0.2">
      <c r="B13">
        <v>10</v>
      </c>
      <c r="C13">
        <v>6.4325000000000001</v>
      </c>
      <c r="D13">
        <f t="shared" si="8"/>
        <v>0.44160000000000021</v>
      </c>
      <c r="E13">
        <f t="shared" si="9"/>
        <v>0.19501056000000019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6321599999999993E-3</v>
      </c>
      <c r="D17" s="1">
        <f>H4</f>
        <v>7.0225000000002187E-4</v>
      </c>
      <c r="E17" s="1">
        <f>J4</f>
        <v>4.2477209999999703E-2</v>
      </c>
      <c r="F17" s="1">
        <f>L4</f>
        <v>5.3875600000000516E-3</v>
      </c>
      <c r="G17" s="1">
        <f t="shared" ref="G17:G22" si="10">N4</f>
        <v>2.8358560000000036E-2</v>
      </c>
      <c r="H17" s="1">
        <f>P4</f>
        <v>2.712608999999995E-2</v>
      </c>
      <c r="I17" s="1">
        <f>R4</f>
        <v>8.7852960000000133E-2</v>
      </c>
      <c r="J17">
        <f>T4</f>
        <v>3.1969440000000265E-2</v>
      </c>
      <c r="K17" s="1">
        <f>V4</f>
        <v>7.7840999999998959E-4</v>
      </c>
      <c r="L17" s="1">
        <f>X4</f>
        <v>3.240000000000885E-6</v>
      </c>
      <c r="M17" s="1">
        <f>AVERAGE(C17:L17)</f>
        <v>2.2628788000000014E-2</v>
      </c>
    </row>
    <row r="18" spans="2:13" x14ac:dyDescent="0.2">
      <c r="B18" s="9">
        <v>2</v>
      </c>
      <c r="C18" s="1">
        <f t="shared" ref="C18:C26" si="11">E5</f>
        <v>4.4756100000000543E-3</v>
      </c>
      <c r="D18" s="1">
        <f t="shared" ref="D18:D25" si="12">H5</f>
        <v>5.4102759999999861E-2</v>
      </c>
      <c r="E18" s="1">
        <f t="shared" ref="E18:E24" si="13">J5</f>
        <v>7.8120249999999794E-2</v>
      </c>
      <c r="F18" s="1">
        <f t="shared" ref="F18:F23" si="14">L5</f>
        <v>5.8467240000000219E-2</v>
      </c>
      <c r="G18" s="1">
        <f t="shared" si="10"/>
        <v>1.3690000000001914E-5</v>
      </c>
      <c r="H18" s="1">
        <f>P5</f>
        <v>1.7344890000000099E-2</v>
      </c>
      <c r="I18" s="1">
        <f>R5</f>
        <v>1.3829759999999879E-2</v>
      </c>
      <c r="J18">
        <f>T5</f>
        <v>4.272489000000023E-2</v>
      </c>
      <c r="K18" s="1">
        <f>V5</f>
        <v>6.8120999999997747E-4</v>
      </c>
      <c r="L18" s="1"/>
      <c r="M18" s="1">
        <f>AVERAGE(C18:L18)</f>
        <v>2.9973366666666681E-2</v>
      </c>
    </row>
    <row r="19" spans="2:13" x14ac:dyDescent="0.2">
      <c r="B19" s="9">
        <v>3</v>
      </c>
      <c r="C19" s="1">
        <f t="shared" si="11"/>
        <v>7.4528999999999831E-2</v>
      </c>
      <c r="D19" s="1">
        <f t="shared" si="12"/>
        <v>9.3636000000000025E-2</v>
      </c>
      <c r="E19" s="1">
        <f t="shared" si="13"/>
        <v>0.20061440999999977</v>
      </c>
      <c r="F19" s="1">
        <f t="shared" si="14"/>
        <v>5.9444100000000943E-3</v>
      </c>
      <c r="G19" s="1">
        <f t="shared" si="10"/>
        <v>9.0060010000000287E-2</v>
      </c>
      <c r="H19" s="1">
        <f>P6</f>
        <v>2.2184100000000343E-3</v>
      </c>
      <c r="I19" s="1">
        <f>R6</f>
        <v>8.0460899999999398E-3</v>
      </c>
      <c r="J19">
        <f>T6</f>
        <v>4.1984010000000127E-2</v>
      </c>
      <c r="K19" s="1"/>
      <c r="L19" s="1"/>
      <c r="M19" s="1">
        <f t="shared" ref="M19:M26" si="15">AVERAGE(C19:L19)</f>
        <v>6.4629042500000011E-2</v>
      </c>
    </row>
    <row r="20" spans="2:13" x14ac:dyDescent="0.2">
      <c r="B20" s="9">
        <v>4</v>
      </c>
      <c r="C20" s="1">
        <f t="shared" si="11"/>
        <v>0.11999296000000002</v>
      </c>
      <c r="D20" s="1">
        <f t="shared" si="12"/>
        <v>0.22505536000000015</v>
      </c>
      <c r="E20" s="1">
        <f t="shared" si="13"/>
        <v>8.0202239999999939E-2</v>
      </c>
      <c r="F20" s="1">
        <f t="shared" si="14"/>
        <v>0.13950225000000063</v>
      </c>
      <c r="G20" s="1">
        <f t="shared" si="10"/>
        <v>1.4713689999999937E-2</v>
      </c>
      <c r="H20" s="1">
        <f>P7</f>
        <v>5.6250000000000267E-3</v>
      </c>
      <c r="I20" s="1">
        <f>R7</f>
        <v>8.3722499999999839E-3</v>
      </c>
      <c r="K20" s="1"/>
      <c r="L20" s="1"/>
      <c r="M20" s="1">
        <f t="shared" si="15"/>
        <v>8.4780535714285801E-2</v>
      </c>
    </row>
    <row r="21" spans="2:13" x14ac:dyDescent="0.2">
      <c r="B21" s="9">
        <v>5</v>
      </c>
      <c r="C21" s="1">
        <f t="shared" si="11"/>
        <v>0.26501904000000015</v>
      </c>
      <c r="D21" s="1">
        <f t="shared" si="12"/>
        <v>9.5914090000000188E-2</v>
      </c>
      <c r="E21" s="1">
        <f t="shared" si="13"/>
        <v>0.33593616000000015</v>
      </c>
      <c r="F21" s="1">
        <f t="shared" si="14"/>
        <v>3.790809000000004E-2</v>
      </c>
      <c r="G21" s="1">
        <f t="shared" si="10"/>
        <v>8.7235599999999861E-3</v>
      </c>
      <c r="H21" s="1">
        <f>P8</f>
        <v>5.3582399999999898E-3</v>
      </c>
      <c r="I21" s="1"/>
      <c r="K21" s="1"/>
      <c r="L21" s="1"/>
      <c r="M21" s="1">
        <f t="shared" si="15"/>
        <v>0.1248098633333334</v>
      </c>
    </row>
    <row r="22" spans="2:13" x14ac:dyDescent="0.2">
      <c r="B22" s="9">
        <v>6</v>
      </c>
      <c r="C22" s="1">
        <f t="shared" si="11"/>
        <v>0.12257001000000022</v>
      </c>
      <c r="D22" s="1">
        <f t="shared" si="12"/>
        <v>0.36735721000000066</v>
      </c>
      <c r="E22" s="1">
        <f t="shared" si="13"/>
        <v>0.1606406399999995</v>
      </c>
      <c r="F22" s="1">
        <f t="shared" si="14"/>
        <v>2.7822240000000095E-2</v>
      </c>
      <c r="G22" s="1">
        <f t="shared" si="10"/>
        <v>9.0630400000000326E-3</v>
      </c>
      <c r="H22" s="1"/>
      <c r="I22" s="1"/>
      <c r="K22" s="1"/>
      <c r="L22" s="1"/>
      <c r="M22" s="1">
        <f t="shared" si="15"/>
        <v>0.13749062800000011</v>
      </c>
    </row>
    <row r="23" spans="2:13" x14ac:dyDescent="0.2">
      <c r="B23" s="9">
        <v>7</v>
      </c>
      <c r="C23" s="1">
        <f t="shared" si="11"/>
        <v>0.41796225000000065</v>
      </c>
      <c r="D23" s="1">
        <f t="shared" si="12"/>
        <v>0.18258528999999982</v>
      </c>
      <c r="E23" s="1">
        <f t="shared" si="13"/>
        <v>0.13905440999999968</v>
      </c>
      <c r="F23" s="1">
        <f t="shared" si="14"/>
        <v>2.8425960000000177E-2</v>
      </c>
      <c r="G23" s="1"/>
      <c r="H23" s="1"/>
      <c r="I23" s="1"/>
      <c r="K23" s="1"/>
      <c r="L23" s="1"/>
      <c r="M23" s="1">
        <f t="shared" si="15"/>
        <v>0.19200697750000009</v>
      </c>
    </row>
    <row r="24" spans="2:13" x14ac:dyDescent="0.2">
      <c r="B24" s="9">
        <v>8</v>
      </c>
      <c r="C24" s="1">
        <f t="shared" si="11"/>
        <v>0.21874328999999978</v>
      </c>
      <c r="D24" s="1">
        <f t="shared" si="12"/>
        <v>0.15952035999999997</v>
      </c>
      <c r="E24" s="1">
        <f t="shared" si="13"/>
        <v>0.14040008999999987</v>
      </c>
      <c r="F24" s="1"/>
      <c r="G24" s="1"/>
      <c r="H24" s="1"/>
      <c r="I24" s="1"/>
      <c r="J24" s="1"/>
      <c r="K24" s="1"/>
      <c r="L24" s="1"/>
      <c r="M24" s="1">
        <f t="shared" si="15"/>
        <v>0.1728879133333332</v>
      </c>
    </row>
    <row r="25" spans="2:13" x14ac:dyDescent="0.2">
      <c r="B25" s="9">
        <v>9</v>
      </c>
      <c r="C25" s="1">
        <f t="shared" si="11"/>
        <v>0.19342403999999996</v>
      </c>
      <c r="D25" s="1">
        <f t="shared" si="12"/>
        <v>0.16096144000000018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17719274000000007</v>
      </c>
    </row>
    <row r="26" spans="2:13" x14ac:dyDescent="0.2">
      <c r="B26" s="9">
        <v>10</v>
      </c>
      <c r="C26" s="1">
        <f t="shared" si="11"/>
        <v>0.19501056000000019</v>
      </c>
      <c r="E26" s="1"/>
      <c r="F26" s="1"/>
      <c r="G26" s="1"/>
      <c r="H26" s="1"/>
      <c r="I26" s="1"/>
      <c r="J26" s="1"/>
      <c r="K26" s="1"/>
      <c r="M26" s="1">
        <f t="shared" si="15"/>
        <v>0.19501056000000019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2.2628788000000014E-2</v>
      </c>
    </row>
    <row r="30" spans="2:13" x14ac:dyDescent="0.2">
      <c r="B30" s="9">
        <v>2</v>
      </c>
      <c r="C30" s="1">
        <f t="shared" ref="C30:C38" si="16">M18</f>
        <v>2.9973366666666681E-2</v>
      </c>
    </row>
    <row r="31" spans="2:13" x14ac:dyDescent="0.2">
      <c r="B31" s="9">
        <v>3</v>
      </c>
      <c r="C31" s="1">
        <f t="shared" si="16"/>
        <v>6.4629042500000011E-2</v>
      </c>
    </row>
    <row r="32" spans="2:13" x14ac:dyDescent="0.2">
      <c r="B32" s="9">
        <v>4</v>
      </c>
      <c r="C32" s="1">
        <f t="shared" si="16"/>
        <v>8.4780535714285801E-2</v>
      </c>
    </row>
    <row r="33" spans="2:3" x14ac:dyDescent="0.2">
      <c r="B33" s="9">
        <v>5</v>
      </c>
      <c r="C33" s="1">
        <f t="shared" si="16"/>
        <v>0.1248098633333334</v>
      </c>
    </row>
    <row r="34" spans="2:3" x14ac:dyDescent="0.2">
      <c r="B34" s="9">
        <v>6</v>
      </c>
      <c r="C34" s="1">
        <f t="shared" si="16"/>
        <v>0.13749062800000011</v>
      </c>
    </row>
    <row r="35" spans="2:3" x14ac:dyDescent="0.2">
      <c r="B35" s="9">
        <v>7</v>
      </c>
      <c r="C35" s="1">
        <f t="shared" si="16"/>
        <v>0.19200697750000009</v>
      </c>
    </row>
    <row r="36" spans="2:3" x14ac:dyDescent="0.2">
      <c r="B36" s="9">
        <v>8</v>
      </c>
      <c r="C36" s="1">
        <f t="shared" si="16"/>
        <v>0.1728879133333332</v>
      </c>
    </row>
    <row r="37" spans="2:3" x14ac:dyDescent="0.2">
      <c r="B37" s="9">
        <v>9</v>
      </c>
      <c r="C37" s="1">
        <f t="shared" si="16"/>
        <v>0.17719274000000007</v>
      </c>
    </row>
    <row r="38" spans="2:3" x14ac:dyDescent="0.2">
      <c r="B38" s="9">
        <v>10</v>
      </c>
      <c r="C38" s="1">
        <f t="shared" si="16"/>
        <v>0.19501056000000019</v>
      </c>
    </row>
    <row r="51" spans="4:8" x14ac:dyDescent="0.2">
      <c r="H51" s="2"/>
    </row>
    <row r="52" spans="4:8" x14ac:dyDescent="0.2">
      <c r="H52" s="2"/>
    </row>
    <row r="53" spans="4:8" x14ac:dyDescent="0.2">
      <c r="H53" s="2"/>
    </row>
    <row r="54" spans="4:8" x14ac:dyDescent="0.2">
      <c r="H54" s="2"/>
    </row>
    <row r="55" spans="4:8" x14ac:dyDescent="0.2">
      <c r="H55" s="2"/>
    </row>
    <row r="56" spans="4:8" x14ac:dyDescent="0.2">
      <c r="H56" s="2"/>
    </row>
    <row r="57" spans="4:8" x14ac:dyDescent="0.2">
      <c r="H57" s="2"/>
    </row>
    <row r="58" spans="4:8" x14ac:dyDescent="0.2">
      <c r="H58" s="2"/>
    </row>
    <row r="59" spans="4:8" x14ac:dyDescent="0.2">
      <c r="H59" s="2"/>
    </row>
    <row r="63" spans="4:8" x14ac:dyDescent="0.2">
      <c r="D63" s="3"/>
    </row>
  </sheetData>
  <phoneticPr fontId="0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zoomScaleNormal="100"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9537000000000004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9847000000000001</v>
      </c>
      <c r="D4">
        <f>C4-$C$3</f>
        <v>3.0999999999999694E-2</v>
      </c>
      <c r="E4">
        <f>D4^2</f>
        <v>9.6099999999998108E-4</v>
      </c>
      <c r="G4">
        <f t="shared" ref="G4:G12" si="0">C5-$C$4</f>
        <v>-0.22050000000000036</v>
      </c>
      <c r="H4">
        <f t="shared" ref="H4:H12" si="1">G4^2</f>
        <v>4.8620250000000156E-2</v>
      </c>
      <c r="I4">
        <f t="shared" ref="I4:I11" si="2">C6-$C$5</f>
        <v>0.13120000000000065</v>
      </c>
      <c r="J4">
        <f t="shared" ref="J4:J11" si="3">I4^2</f>
        <v>1.721344000000017E-2</v>
      </c>
      <c r="K4">
        <f t="shared" ref="K4:K10" si="4">C7-$C$6</f>
        <v>-5.9700000000000308E-2</v>
      </c>
      <c r="L4">
        <f t="shared" ref="L4:L10" si="5">K4^2</f>
        <v>3.5640900000000367E-3</v>
      </c>
      <c r="M4">
        <f t="shared" ref="M4:M9" si="6">C8-$C$7</f>
        <v>1.9000000000000128E-3</v>
      </c>
      <c r="N4">
        <f t="shared" ref="N4:N9" si="7">M4^2</f>
        <v>3.6100000000000484E-6</v>
      </c>
      <c r="O4">
        <f>C9-$C$8</f>
        <v>-6.0999999999999943E-2</v>
      </c>
      <c r="P4">
        <f>O4^2</f>
        <v>3.720999999999993E-3</v>
      </c>
      <c r="Q4">
        <f>C10-$C$9</f>
        <v>0.16089999999999982</v>
      </c>
      <c r="R4">
        <f>Q4^2</f>
        <v>2.5888809999999943E-2</v>
      </c>
      <c r="S4">
        <f>C11-$C$10</f>
        <v>-3.6299999999999777E-2</v>
      </c>
      <c r="T4">
        <f>S4^2</f>
        <v>1.3176899999999838E-3</v>
      </c>
      <c r="U4">
        <f>C12-$C$11</f>
        <v>2.1899999999999586E-2</v>
      </c>
      <c r="V4">
        <f>U4^2</f>
        <v>4.7960999999998189E-4</v>
      </c>
      <c r="W4">
        <f>C13-$C$12</f>
        <v>0.23380000000000045</v>
      </c>
      <c r="X4">
        <f>W4^2</f>
        <v>5.4662440000000215E-2</v>
      </c>
    </row>
    <row r="5" spans="2:24" x14ac:dyDescent="0.2">
      <c r="B5">
        <v>2</v>
      </c>
      <c r="C5">
        <v>4.7641999999999998</v>
      </c>
      <c r="D5">
        <f t="shared" ref="D5:D13" si="8">C5-$C$3</f>
        <v>-0.18950000000000067</v>
      </c>
      <c r="E5">
        <f t="shared" ref="E5:E13" si="9">D5^2</f>
        <v>3.5910250000000254E-2</v>
      </c>
      <c r="G5">
        <f t="shared" si="0"/>
        <v>-8.9299999999999713E-2</v>
      </c>
      <c r="H5">
        <f t="shared" si="1"/>
        <v>7.9744899999999487E-3</v>
      </c>
      <c r="I5">
        <f t="shared" si="2"/>
        <v>7.1500000000000341E-2</v>
      </c>
      <c r="J5">
        <f t="shared" si="3"/>
        <v>5.112250000000049E-3</v>
      </c>
      <c r="K5">
        <f t="shared" si="4"/>
        <v>-5.7800000000000296E-2</v>
      </c>
      <c r="L5">
        <f t="shared" si="5"/>
        <v>3.3408400000000341E-3</v>
      </c>
      <c r="M5">
        <f t="shared" si="6"/>
        <v>-5.909999999999993E-2</v>
      </c>
      <c r="N5">
        <f t="shared" si="7"/>
        <v>3.4928099999999916E-3</v>
      </c>
      <c r="O5">
        <f>C10-$C$8</f>
        <v>9.9899999999999878E-2</v>
      </c>
      <c r="P5">
        <f>O5^2</f>
        <v>9.9800099999999749E-3</v>
      </c>
      <c r="Q5">
        <f>C11-$C$9</f>
        <v>0.12460000000000004</v>
      </c>
      <c r="R5">
        <f>Q5^2</f>
        <v>1.5525160000000012E-2</v>
      </c>
      <c r="S5">
        <f>C12-$C$10</f>
        <v>-1.440000000000019E-2</v>
      </c>
      <c r="T5">
        <f>S5^2</f>
        <v>2.073600000000055E-4</v>
      </c>
      <c r="U5">
        <f>C13-$C$11</f>
        <v>0.25570000000000004</v>
      </c>
      <c r="V5">
        <f>U5^2</f>
        <v>6.5382490000000015E-2</v>
      </c>
    </row>
    <row r="6" spans="2:24" x14ac:dyDescent="0.2">
      <c r="B6">
        <v>3</v>
      </c>
      <c r="C6">
        <v>4.8954000000000004</v>
      </c>
      <c r="D6">
        <f t="shared" si="8"/>
        <v>-5.8300000000000018E-2</v>
      </c>
      <c r="E6">
        <f t="shared" si="9"/>
        <v>3.3988900000000021E-3</v>
      </c>
      <c r="G6">
        <f t="shared" si="0"/>
        <v>-0.14900000000000002</v>
      </c>
      <c r="H6">
        <f t="shared" si="1"/>
        <v>2.2201000000000005E-2</v>
      </c>
      <c r="I6">
        <f t="shared" si="2"/>
        <v>7.3400000000000354E-2</v>
      </c>
      <c r="J6">
        <f t="shared" si="3"/>
        <v>5.3875600000000516E-3</v>
      </c>
      <c r="K6">
        <f t="shared" si="4"/>
        <v>-0.11880000000000024</v>
      </c>
      <c r="L6">
        <f t="shared" si="5"/>
        <v>1.4113440000000057E-2</v>
      </c>
      <c r="M6">
        <f t="shared" si="6"/>
        <v>0.10179999999999989</v>
      </c>
      <c r="N6">
        <f t="shared" si="7"/>
        <v>1.0363239999999978E-2</v>
      </c>
      <c r="O6">
        <f>C11-$C$8</f>
        <v>6.3600000000000101E-2</v>
      </c>
      <c r="P6">
        <f>O6^2</f>
        <v>4.0449600000000132E-3</v>
      </c>
      <c r="Q6">
        <f>C12-$C$9</f>
        <v>0.14649999999999963</v>
      </c>
      <c r="R6">
        <f>Q6^2</f>
        <v>2.1462249999999891E-2</v>
      </c>
      <c r="S6">
        <f>C13-$C$10</f>
        <v>0.21940000000000026</v>
      </c>
      <c r="T6">
        <f>S6^2</f>
        <v>4.8136360000000114E-2</v>
      </c>
    </row>
    <row r="7" spans="2:24" x14ac:dyDescent="0.2">
      <c r="B7">
        <v>4</v>
      </c>
      <c r="C7">
        <v>4.8357000000000001</v>
      </c>
      <c r="D7">
        <f t="shared" si="8"/>
        <v>-0.11800000000000033</v>
      </c>
      <c r="E7">
        <f t="shared" si="9"/>
        <v>1.3924000000000077E-2</v>
      </c>
      <c r="G7">
        <f t="shared" si="0"/>
        <v>-0.14710000000000001</v>
      </c>
      <c r="H7">
        <f t="shared" si="1"/>
        <v>2.1638410000000004E-2</v>
      </c>
      <c r="I7">
        <f t="shared" si="2"/>
        <v>1.2400000000000411E-2</v>
      </c>
      <c r="J7">
        <f t="shared" si="3"/>
        <v>1.5376000000001018E-4</v>
      </c>
      <c r="K7">
        <f t="shared" si="4"/>
        <v>4.2099999999999582E-2</v>
      </c>
      <c r="L7">
        <f t="shared" si="5"/>
        <v>1.7724099999999647E-3</v>
      </c>
      <c r="M7">
        <f t="shared" si="6"/>
        <v>6.5500000000000114E-2</v>
      </c>
      <c r="N7">
        <f t="shared" si="7"/>
        <v>4.2902500000000145E-3</v>
      </c>
      <c r="O7">
        <f>C12-$C$8</f>
        <v>8.5499999999999687E-2</v>
      </c>
      <c r="P7">
        <f>O7^2</f>
        <v>7.3102499999999461E-3</v>
      </c>
      <c r="Q7">
        <f>C13-$C$9</f>
        <v>0.38030000000000008</v>
      </c>
      <c r="R7">
        <f>Q7^2</f>
        <v>0.14462809000000007</v>
      </c>
    </row>
    <row r="8" spans="2:24" x14ac:dyDescent="0.2">
      <c r="B8">
        <v>5</v>
      </c>
      <c r="C8">
        <v>4.8376000000000001</v>
      </c>
      <c r="D8">
        <f t="shared" si="8"/>
        <v>-0.11610000000000031</v>
      </c>
      <c r="E8">
        <f t="shared" si="9"/>
        <v>1.3479210000000073E-2</v>
      </c>
      <c r="G8">
        <f t="shared" si="0"/>
        <v>-0.20809999999999995</v>
      </c>
      <c r="H8">
        <f t="shared" si="1"/>
        <v>4.3305609999999981E-2</v>
      </c>
      <c r="I8">
        <f t="shared" si="2"/>
        <v>0.17330000000000023</v>
      </c>
      <c r="J8">
        <f t="shared" si="3"/>
        <v>3.0032890000000079E-2</v>
      </c>
      <c r="K8">
        <f t="shared" si="4"/>
        <v>5.7999999999998053E-3</v>
      </c>
      <c r="L8">
        <f t="shared" si="5"/>
        <v>3.363999999999774E-5</v>
      </c>
      <c r="M8">
        <f t="shared" si="6"/>
        <v>8.73999999999997E-2</v>
      </c>
      <c r="N8">
        <f t="shared" si="7"/>
        <v>7.6387599999999476E-3</v>
      </c>
      <c r="O8">
        <f>C13-$C$8</f>
        <v>0.31930000000000014</v>
      </c>
      <c r="P8">
        <f>O8^2</f>
        <v>0.10195249000000009</v>
      </c>
    </row>
    <row r="9" spans="2:24" x14ac:dyDescent="0.2">
      <c r="B9">
        <v>6</v>
      </c>
      <c r="C9">
        <v>4.7766000000000002</v>
      </c>
      <c r="D9">
        <f t="shared" si="8"/>
        <v>-0.17710000000000026</v>
      </c>
      <c r="E9">
        <f t="shared" si="9"/>
        <v>3.1364410000000092E-2</v>
      </c>
      <c r="G9">
        <f t="shared" si="0"/>
        <v>-4.7200000000000131E-2</v>
      </c>
      <c r="H9">
        <f t="shared" si="1"/>
        <v>2.2278400000000122E-3</v>
      </c>
      <c r="I9">
        <f t="shared" si="2"/>
        <v>0.13700000000000045</v>
      </c>
      <c r="J9">
        <f t="shared" si="3"/>
        <v>1.8769000000000126E-2</v>
      </c>
      <c r="K9">
        <f t="shared" si="4"/>
        <v>2.7699999999999392E-2</v>
      </c>
      <c r="L9">
        <f t="shared" si="5"/>
        <v>7.6728999999996629E-4</v>
      </c>
      <c r="M9">
        <f t="shared" si="6"/>
        <v>0.32120000000000015</v>
      </c>
      <c r="N9">
        <f t="shared" si="7"/>
        <v>0.1031694400000001</v>
      </c>
    </row>
    <row r="10" spans="2:24" x14ac:dyDescent="0.2">
      <c r="B10">
        <v>7</v>
      </c>
      <c r="C10">
        <v>4.9375</v>
      </c>
      <c r="D10">
        <f t="shared" si="8"/>
        <v>-1.6200000000000436E-2</v>
      </c>
      <c r="E10">
        <f t="shared" si="9"/>
        <v>2.6244000000001411E-4</v>
      </c>
      <c r="G10">
        <f t="shared" si="0"/>
        <v>-8.3499999999999908E-2</v>
      </c>
      <c r="H10">
        <f t="shared" si="1"/>
        <v>6.9722499999999845E-3</v>
      </c>
      <c r="I10">
        <f t="shared" si="2"/>
        <v>0.15890000000000004</v>
      </c>
      <c r="J10">
        <f t="shared" si="3"/>
        <v>2.5249210000000012E-2</v>
      </c>
      <c r="K10">
        <f t="shared" si="4"/>
        <v>0.26149999999999984</v>
      </c>
      <c r="L10">
        <f t="shared" si="5"/>
        <v>6.8382249999999922E-2</v>
      </c>
    </row>
    <row r="11" spans="2:24" x14ac:dyDescent="0.2">
      <c r="B11">
        <v>8</v>
      </c>
      <c r="C11">
        <v>4.9012000000000002</v>
      </c>
      <c r="D11">
        <f t="shared" si="8"/>
        <v>-5.2500000000000213E-2</v>
      </c>
      <c r="E11">
        <f t="shared" si="9"/>
        <v>2.7562500000000226E-3</v>
      </c>
      <c r="G11">
        <f t="shared" si="0"/>
        <v>-6.1600000000000321E-2</v>
      </c>
      <c r="H11">
        <f t="shared" si="1"/>
        <v>3.7945600000000397E-3</v>
      </c>
      <c r="I11">
        <f t="shared" si="2"/>
        <v>0.39270000000000049</v>
      </c>
      <c r="J11">
        <f t="shared" si="3"/>
        <v>0.15421329000000039</v>
      </c>
    </row>
    <row r="12" spans="2:24" x14ac:dyDescent="0.2">
      <c r="B12">
        <v>9</v>
      </c>
      <c r="C12">
        <v>4.9230999999999998</v>
      </c>
      <c r="D12">
        <f t="shared" si="8"/>
        <v>-3.0600000000000627E-2</v>
      </c>
      <c r="E12">
        <f t="shared" si="9"/>
        <v>9.3636000000003839E-4</v>
      </c>
      <c r="G12">
        <f t="shared" si="0"/>
        <v>0.17220000000000013</v>
      </c>
      <c r="H12">
        <f t="shared" si="1"/>
        <v>2.9652840000000045E-2</v>
      </c>
    </row>
    <row r="13" spans="2:24" x14ac:dyDescent="0.2">
      <c r="B13">
        <v>10</v>
      </c>
      <c r="C13">
        <v>5.1569000000000003</v>
      </c>
      <c r="D13">
        <f t="shared" si="8"/>
        <v>0.20319999999999983</v>
      </c>
      <c r="E13">
        <f t="shared" si="9"/>
        <v>4.1290239999999929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9.6099999999998108E-4</v>
      </c>
      <c r="D17" s="1">
        <f>H4</f>
        <v>4.8620250000000156E-2</v>
      </c>
      <c r="E17" s="1">
        <f>J4</f>
        <v>1.721344000000017E-2</v>
      </c>
      <c r="F17" s="1">
        <f>L4</f>
        <v>3.5640900000000367E-3</v>
      </c>
      <c r="G17" s="1">
        <f t="shared" ref="G17:G22" si="10">N4</f>
        <v>3.6100000000000484E-6</v>
      </c>
      <c r="H17" s="1">
        <f>P4</f>
        <v>3.720999999999993E-3</v>
      </c>
      <c r="I17" s="1">
        <f>R4</f>
        <v>2.5888809999999943E-2</v>
      </c>
      <c r="J17">
        <f>T4</f>
        <v>1.3176899999999838E-3</v>
      </c>
      <c r="K17" s="1">
        <f>V4</f>
        <v>4.7960999999998189E-4</v>
      </c>
      <c r="L17" s="1">
        <f>X4</f>
        <v>5.4662440000000215E-2</v>
      </c>
      <c r="M17" s="1">
        <f>AVERAGE(C17:L17)</f>
        <v>1.5643194000000044E-2</v>
      </c>
    </row>
    <row r="18" spans="2:13" x14ac:dyDescent="0.2">
      <c r="B18" s="9">
        <v>2</v>
      </c>
      <c r="C18" s="1">
        <f t="shared" ref="C18:C26" si="11">E5</f>
        <v>3.5910250000000254E-2</v>
      </c>
      <c r="D18" s="1">
        <f t="shared" ref="D18:D25" si="12">H5</f>
        <v>7.9744899999999487E-3</v>
      </c>
      <c r="E18" s="1">
        <f t="shared" ref="E18:E24" si="13">J5</f>
        <v>5.112250000000049E-3</v>
      </c>
      <c r="F18" s="1">
        <f t="shared" ref="F18:F23" si="14">L5</f>
        <v>3.3408400000000341E-3</v>
      </c>
      <c r="G18" s="1">
        <f t="shared" si="10"/>
        <v>3.4928099999999916E-3</v>
      </c>
      <c r="H18" s="1">
        <f>P5</f>
        <v>9.9800099999999749E-3</v>
      </c>
      <c r="I18" s="1">
        <f>R5</f>
        <v>1.5525160000000012E-2</v>
      </c>
      <c r="J18">
        <f>T5</f>
        <v>2.073600000000055E-4</v>
      </c>
      <c r="K18" s="1">
        <f>V5</f>
        <v>6.5382490000000015E-2</v>
      </c>
      <c r="L18" s="1"/>
      <c r="M18" s="1">
        <f>AVERAGE(C18:L18)</f>
        <v>1.6325073333333367E-2</v>
      </c>
    </row>
    <row r="19" spans="2:13" x14ac:dyDescent="0.2">
      <c r="B19" s="9">
        <v>3</v>
      </c>
      <c r="C19" s="1">
        <f t="shared" si="11"/>
        <v>3.3988900000000021E-3</v>
      </c>
      <c r="D19" s="1">
        <f t="shared" si="12"/>
        <v>2.2201000000000005E-2</v>
      </c>
      <c r="E19" s="1">
        <f t="shared" si="13"/>
        <v>5.3875600000000516E-3</v>
      </c>
      <c r="F19" s="1">
        <f t="shared" si="14"/>
        <v>1.4113440000000057E-2</v>
      </c>
      <c r="G19" s="1">
        <f t="shared" si="10"/>
        <v>1.0363239999999978E-2</v>
      </c>
      <c r="H19" s="1">
        <f>P6</f>
        <v>4.0449600000000132E-3</v>
      </c>
      <c r="I19" s="1">
        <f>R6</f>
        <v>2.1462249999999891E-2</v>
      </c>
      <c r="J19">
        <f>T6</f>
        <v>4.8136360000000114E-2</v>
      </c>
      <c r="K19" s="1"/>
      <c r="L19" s="1"/>
      <c r="M19" s="1">
        <f t="shared" ref="M19:M26" si="15">AVERAGE(C19:L19)</f>
        <v>1.6138462500000013E-2</v>
      </c>
    </row>
    <row r="20" spans="2:13" x14ac:dyDescent="0.2">
      <c r="B20" s="9">
        <v>4</v>
      </c>
      <c r="C20" s="1">
        <f t="shared" si="11"/>
        <v>1.3924000000000077E-2</v>
      </c>
      <c r="D20" s="1">
        <f t="shared" si="12"/>
        <v>2.1638410000000004E-2</v>
      </c>
      <c r="E20" s="1">
        <f t="shared" si="13"/>
        <v>1.5376000000001018E-4</v>
      </c>
      <c r="F20" s="1">
        <f t="shared" si="14"/>
        <v>1.7724099999999647E-3</v>
      </c>
      <c r="G20" s="1">
        <f t="shared" si="10"/>
        <v>4.2902500000000145E-3</v>
      </c>
      <c r="H20" s="1">
        <f>P7</f>
        <v>7.3102499999999461E-3</v>
      </c>
      <c r="I20" s="1">
        <f>R7</f>
        <v>0.14462809000000007</v>
      </c>
      <c r="K20" s="1"/>
      <c r="L20" s="1"/>
      <c r="M20" s="1">
        <f t="shared" si="15"/>
        <v>2.7673881428571443E-2</v>
      </c>
    </row>
    <row r="21" spans="2:13" x14ac:dyDescent="0.2">
      <c r="B21" s="9">
        <v>5</v>
      </c>
      <c r="C21" s="1">
        <f t="shared" si="11"/>
        <v>1.3479210000000073E-2</v>
      </c>
      <c r="D21" s="1">
        <f t="shared" si="12"/>
        <v>4.3305609999999981E-2</v>
      </c>
      <c r="E21" s="1">
        <f t="shared" si="13"/>
        <v>3.0032890000000079E-2</v>
      </c>
      <c r="F21" s="1">
        <f t="shared" si="14"/>
        <v>3.363999999999774E-5</v>
      </c>
      <c r="G21" s="1">
        <f t="shared" si="10"/>
        <v>7.6387599999999476E-3</v>
      </c>
      <c r="H21" s="1">
        <f>P8</f>
        <v>0.10195249000000009</v>
      </c>
      <c r="I21" s="1"/>
      <c r="K21" s="1"/>
      <c r="L21" s="1"/>
      <c r="M21" s="1">
        <f t="shared" si="15"/>
        <v>3.2740433333333367E-2</v>
      </c>
    </row>
    <row r="22" spans="2:13" x14ac:dyDescent="0.2">
      <c r="B22" s="9">
        <v>6</v>
      </c>
      <c r="C22" s="1">
        <f t="shared" si="11"/>
        <v>3.1364410000000092E-2</v>
      </c>
      <c r="D22" s="1">
        <f t="shared" si="12"/>
        <v>2.2278400000000122E-3</v>
      </c>
      <c r="E22" s="1">
        <f t="shared" si="13"/>
        <v>1.8769000000000126E-2</v>
      </c>
      <c r="F22" s="1">
        <f t="shared" si="14"/>
        <v>7.6728999999996629E-4</v>
      </c>
      <c r="G22" s="1">
        <f t="shared" si="10"/>
        <v>0.1031694400000001</v>
      </c>
      <c r="H22" s="1"/>
      <c r="I22" s="1"/>
      <c r="K22" s="1"/>
      <c r="L22" s="1"/>
      <c r="M22" s="1">
        <f t="shared" si="15"/>
        <v>3.1259596000000056E-2</v>
      </c>
    </row>
    <row r="23" spans="2:13" x14ac:dyDescent="0.2">
      <c r="B23" s="9">
        <v>7</v>
      </c>
      <c r="C23" s="1">
        <f t="shared" si="11"/>
        <v>2.6244000000001411E-4</v>
      </c>
      <c r="D23" s="1">
        <f t="shared" si="12"/>
        <v>6.9722499999999845E-3</v>
      </c>
      <c r="E23" s="1">
        <f t="shared" si="13"/>
        <v>2.5249210000000012E-2</v>
      </c>
      <c r="F23" s="1">
        <f t="shared" si="14"/>
        <v>6.8382249999999922E-2</v>
      </c>
      <c r="G23" s="1"/>
      <c r="H23" s="1"/>
      <c r="I23" s="1"/>
      <c r="K23" s="1"/>
      <c r="L23" s="1"/>
      <c r="M23" s="1">
        <f t="shared" si="15"/>
        <v>2.5216537499999983E-2</v>
      </c>
    </row>
    <row r="24" spans="2:13" x14ac:dyDescent="0.2">
      <c r="B24" s="9">
        <v>8</v>
      </c>
      <c r="C24" s="1">
        <f t="shared" si="11"/>
        <v>2.7562500000000226E-3</v>
      </c>
      <c r="D24" s="1">
        <f t="shared" si="12"/>
        <v>3.7945600000000397E-3</v>
      </c>
      <c r="E24" s="1">
        <f t="shared" si="13"/>
        <v>0.15421329000000039</v>
      </c>
      <c r="F24" s="1"/>
      <c r="G24" s="1"/>
      <c r="H24" s="1"/>
      <c r="I24" s="1"/>
      <c r="J24" s="1"/>
      <c r="K24" s="1"/>
      <c r="L24" s="1"/>
      <c r="M24" s="1">
        <f t="shared" si="15"/>
        <v>5.3588033333333486E-2</v>
      </c>
    </row>
    <row r="25" spans="2:13" x14ac:dyDescent="0.2">
      <c r="B25" s="9">
        <v>9</v>
      </c>
      <c r="C25" s="1">
        <f t="shared" si="11"/>
        <v>9.3636000000003839E-4</v>
      </c>
      <c r="D25" s="1">
        <f t="shared" si="12"/>
        <v>2.9652840000000045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5294600000000042E-2</v>
      </c>
    </row>
    <row r="26" spans="2:13" x14ac:dyDescent="0.2">
      <c r="B26" s="9">
        <v>10</v>
      </c>
      <c r="C26" s="1">
        <f t="shared" si="11"/>
        <v>4.1290239999999929E-2</v>
      </c>
      <c r="E26" s="1"/>
      <c r="F26" s="1"/>
      <c r="G26" s="1"/>
      <c r="H26" s="1"/>
      <c r="I26" s="1"/>
      <c r="J26" s="1"/>
      <c r="K26" s="1"/>
      <c r="M26" s="1">
        <f t="shared" si="15"/>
        <v>4.1290239999999929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5643194000000044E-2</v>
      </c>
    </row>
    <row r="30" spans="2:13" x14ac:dyDescent="0.2">
      <c r="B30" s="9">
        <v>2</v>
      </c>
      <c r="C30" s="1">
        <f t="shared" ref="C30:C38" si="16">M18</f>
        <v>1.6325073333333367E-2</v>
      </c>
    </row>
    <row r="31" spans="2:13" x14ac:dyDescent="0.2">
      <c r="B31" s="9">
        <v>3</v>
      </c>
      <c r="C31" s="1">
        <f t="shared" si="16"/>
        <v>1.6138462500000013E-2</v>
      </c>
    </row>
    <row r="32" spans="2:13" x14ac:dyDescent="0.2">
      <c r="B32" s="9">
        <v>4</v>
      </c>
      <c r="C32" s="1">
        <f t="shared" si="16"/>
        <v>2.7673881428571443E-2</v>
      </c>
    </row>
    <row r="33" spans="2:3" x14ac:dyDescent="0.2">
      <c r="B33" s="9">
        <v>5</v>
      </c>
      <c r="C33" s="1">
        <f t="shared" si="16"/>
        <v>3.2740433333333367E-2</v>
      </c>
    </row>
    <row r="34" spans="2:3" x14ac:dyDescent="0.2">
      <c r="B34" s="9">
        <v>6</v>
      </c>
      <c r="C34" s="1">
        <f t="shared" si="16"/>
        <v>3.1259596000000056E-2</v>
      </c>
    </row>
    <row r="35" spans="2:3" x14ac:dyDescent="0.2">
      <c r="B35" s="9">
        <v>7</v>
      </c>
      <c r="C35" s="1">
        <f t="shared" si="16"/>
        <v>2.5216537499999983E-2</v>
      </c>
    </row>
    <row r="36" spans="2:3" x14ac:dyDescent="0.2">
      <c r="B36" s="9">
        <v>8</v>
      </c>
      <c r="C36" s="1">
        <f t="shared" si="16"/>
        <v>5.3588033333333486E-2</v>
      </c>
    </row>
    <row r="37" spans="2:3" x14ac:dyDescent="0.2">
      <c r="B37" s="9">
        <v>9</v>
      </c>
      <c r="C37" s="1">
        <f t="shared" si="16"/>
        <v>1.5294600000000042E-2</v>
      </c>
    </row>
    <row r="38" spans="2:3" x14ac:dyDescent="0.2">
      <c r="B38" s="9">
        <v>10</v>
      </c>
      <c r="C38" s="1">
        <f t="shared" si="16"/>
        <v>4.1290239999999929E-2</v>
      </c>
    </row>
  </sheetData>
  <phoneticPr fontId="0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N40"/>
  <sheetViews>
    <sheetView zoomScale="70" zoomScaleNormal="70" workbookViewId="0">
      <selection activeCell="R52" sqref="R52"/>
    </sheetView>
  </sheetViews>
  <sheetFormatPr defaultRowHeight="12.75" x14ac:dyDescent="0.2"/>
  <cols>
    <col min="2" max="2" width="12.28515625" bestFit="1" customWidth="1"/>
    <col min="3" max="3" width="12" customWidth="1"/>
    <col min="4" max="4" width="12.140625" customWidth="1"/>
    <col min="6" max="6" width="12" bestFit="1" customWidth="1"/>
    <col min="13" max="13" width="12.7109375" customWidth="1"/>
  </cols>
  <sheetData>
    <row r="3" spans="2:14" x14ac:dyDescent="0.2">
      <c r="B3" s="6" t="s">
        <v>14</v>
      </c>
      <c r="C3" s="16">
        <v>1</v>
      </c>
      <c r="D3" s="16">
        <v>2</v>
      </c>
      <c r="E3" s="16">
        <v>3</v>
      </c>
      <c r="F3" s="16">
        <v>4</v>
      </c>
      <c r="G3" s="16">
        <v>5</v>
      </c>
      <c r="H3" s="16">
        <v>6</v>
      </c>
      <c r="I3" s="16">
        <v>7</v>
      </c>
      <c r="J3" s="16">
        <v>8</v>
      </c>
      <c r="K3" s="16">
        <v>9</v>
      </c>
      <c r="L3" s="16">
        <v>10</v>
      </c>
      <c r="M3" s="12" t="s">
        <v>16</v>
      </c>
      <c r="N3" t="s">
        <v>18</v>
      </c>
    </row>
    <row r="4" spans="2:14" x14ac:dyDescent="0.2">
      <c r="B4" s="7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3">
        <f>AVERAGE(C4:L4)</f>
        <v>0</v>
      </c>
      <c r="N4">
        <f>_xlfn.STDEV.S(C4:L4)</f>
        <v>0</v>
      </c>
    </row>
    <row r="5" spans="2:14" x14ac:dyDescent="0.2">
      <c r="B5" s="7">
        <v>1</v>
      </c>
      <c r="C5" s="1">
        <f>'1'!C29</f>
        <v>2.1347455000000008E-2</v>
      </c>
      <c r="D5" s="1">
        <f>'2'!C29</f>
        <v>2.2628788000000014E-2</v>
      </c>
      <c r="E5" s="1">
        <f>'3'!C29</f>
        <v>1.4330578000000005E-2</v>
      </c>
      <c r="F5" s="1">
        <f>'4'!C29</f>
        <v>3.7113754999999901E-2</v>
      </c>
      <c r="G5" s="1">
        <f>'5'!C29</f>
        <v>4.4598326999999993E-2</v>
      </c>
      <c r="H5" s="1">
        <f>'6'!C29</f>
        <v>1.3926057000000037E-2</v>
      </c>
      <c r="I5" s="1">
        <f>'7'!C29</f>
        <v>1.501516099999999E-2</v>
      </c>
      <c r="J5" s="1">
        <f>'8'!C29</f>
        <v>1.5242486000000003E-2</v>
      </c>
      <c r="K5" s="1">
        <f>'9'!C29</f>
        <v>5.8042464999999967E-2</v>
      </c>
      <c r="L5" s="1">
        <f>'10'!C29</f>
        <v>4.3922758999999922E-2</v>
      </c>
      <c r="M5" s="13">
        <f t="shared" ref="M5:M14" si="0">AVERAGE(C5:L5)</f>
        <v>2.8616783099999987E-2</v>
      </c>
      <c r="N5">
        <f t="shared" ref="N5:N14" si="1">_xlfn.STDEV.S(C5:L5)</f>
        <v>1.5986939749357259E-2</v>
      </c>
    </row>
    <row r="6" spans="2:14" x14ac:dyDescent="0.2">
      <c r="B6" s="7">
        <v>2</v>
      </c>
      <c r="C6" s="1">
        <f>'1'!C30</f>
        <v>5.2824179999999998E-2</v>
      </c>
      <c r="D6" s="1">
        <f>'2'!C30</f>
        <v>2.9973366666666681E-2</v>
      </c>
      <c r="E6" s="1">
        <f>'3'!C30</f>
        <v>3.9514173333333374E-2</v>
      </c>
      <c r="F6" s="1">
        <f>'4'!C30</f>
        <v>3.8717157777777705E-2</v>
      </c>
      <c r="G6" s="1">
        <f>'5'!C30</f>
        <v>1.8328354444444458E-2</v>
      </c>
      <c r="H6" s="1">
        <f>'6'!C30</f>
        <v>1.2998770000000029E-2</v>
      </c>
      <c r="I6" s="1">
        <f>'7'!C30</f>
        <v>1.3914371111111067E-2</v>
      </c>
      <c r="J6" s="1">
        <f>'8'!C30</f>
        <v>2.3939476666666664E-2</v>
      </c>
      <c r="K6" s="1">
        <f>'9'!C30</f>
        <v>5.2928815555555564E-2</v>
      </c>
      <c r="L6" s="1">
        <f>'10'!C30</f>
        <v>4.8327736666666607E-2</v>
      </c>
      <c r="M6" s="13">
        <f t="shared" si="0"/>
        <v>3.3146640222222218E-2</v>
      </c>
      <c r="N6">
        <f t="shared" si="1"/>
        <v>1.5530693031974798E-2</v>
      </c>
    </row>
    <row r="7" spans="2:14" x14ac:dyDescent="0.2">
      <c r="B7" s="7">
        <v>3</v>
      </c>
      <c r="C7" s="1">
        <f>'1'!C31</f>
        <v>9.461558500000003E-2</v>
      </c>
      <c r="D7" s="1">
        <f>'2'!C31</f>
        <v>6.4629042500000011E-2</v>
      </c>
      <c r="E7" s="1">
        <f>'3'!C31</f>
        <v>5.7178066250000027E-2</v>
      </c>
      <c r="F7" s="1">
        <f>'4'!C31</f>
        <v>3.1301861249999972E-2</v>
      </c>
      <c r="G7" s="1">
        <f>'5'!C31</f>
        <v>2.7679673749999984E-2</v>
      </c>
      <c r="H7" s="1">
        <f>'6'!C31</f>
        <v>1.1723890000000015E-2</v>
      </c>
      <c r="I7" s="1">
        <f>'7'!C31</f>
        <v>8.3786462499999617E-3</v>
      </c>
      <c r="J7" s="1">
        <f>'8'!C31</f>
        <v>2.1922332500000034E-2</v>
      </c>
      <c r="K7" s="1">
        <f>'9'!C31</f>
        <v>6.8705600000000033E-2</v>
      </c>
      <c r="L7" s="1">
        <f>'10'!C31</f>
        <v>5.2681088749999862E-2</v>
      </c>
      <c r="M7" s="13">
        <f t="shared" si="0"/>
        <v>4.3881578624999994E-2</v>
      </c>
      <c r="N7">
        <f t="shared" si="1"/>
        <v>2.8032503564907996E-2</v>
      </c>
    </row>
    <row r="8" spans="2:14" x14ac:dyDescent="0.2">
      <c r="B8" s="7">
        <v>4</v>
      </c>
      <c r="C8" s="1">
        <f>'1'!C32</f>
        <v>0.10279533857142861</v>
      </c>
      <c r="D8" s="1">
        <f>'2'!C32</f>
        <v>8.4780535714285801E-2</v>
      </c>
      <c r="E8" s="1">
        <f>'3'!C32</f>
        <v>4.0989585714285723E-2</v>
      </c>
      <c r="F8" s="1">
        <f>'4'!C32</f>
        <v>3.4667868571428534E-2</v>
      </c>
      <c r="G8" s="1">
        <f>'5'!C32</f>
        <v>2.4261324285714266E-2</v>
      </c>
      <c r="H8" s="1">
        <f>'6'!C32</f>
        <v>2.3123932857142877E-2</v>
      </c>
      <c r="I8" s="1">
        <f>'7'!C32</f>
        <v>1.6466170000000006E-2</v>
      </c>
      <c r="J8" s="1">
        <f>'8'!C32</f>
        <v>2.1695122857142892E-2</v>
      </c>
      <c r="K8" s="1">
        <f>'9'!C32</f>
        <v>7.8693021428571389E-2</v>
      </c>
      <c r="L8" s="1">
        <f>'10'!C32</f>
        <v>2.9793619999999969E-2</v>
      </c>
      <c r="M8" s="13">
        <f t="shared" si="0"/>
        <v>4.5726652E-2</v>
      </c>
      <c r="N8">
        <f t="shared" si="1"/>
        <v>3.1042540231887461E-2</v>
      </c>
    </row>
    <row r="9" spans="2:14" x14ac:dyDescent="0.2">
      <c r="B9" s="7">
        <v>5</v>
      </c>
      <c r="C9" s="1">
        <f>'1'!C33</f>
        <v>0.15895511333333345</v>
      </c>
      <c r="D9" s="1">
        <f>'2'!C33</f>
        <v>0.1248098633333334</v>
      </c>
      <c r="E9" s="1">
        <f>'3'!C33</f>
        <v>1.9553929999999973E-2</v>
      </c>
      <c r="F9" s="1">
        <f>'4'!C33</f>
        <v>2.5598983333333405E-2</v>
      </c>
      <c r="G9" s="1">
        <f>'5'!C33</f>
        <v>1.4111070000000022E-2</v>
      </c>
      <c r="H9" s="1">
        <f>'6'!C33</f>
        <v>3.3496945000000049E-2</v>
      </c>
      <c r="I9" s="1">
        <f>'7'!C33</f>
        <v>1.7215865E-2</v>
      </c>
      <c r="J9" s="1">
        <f>'8'!C33</f>
        <v>2.2317791666666725E-2</v>
      </c>
      <c r="K9" s="1">
        <f>'9'!C33</f>
        <v>3.9358391666666666E-2</v>
      </c>
      <c r="L9" s="1">
        <f>'10'!C33</f>
        <v>4.7631623333333296E-2</v>
      </c>
      <c r="M9" s="13">
        <f t="shared" si="0"/>
        <v>5.0304957666666691E-2</v>
      </c>
      <c r="N9">
        <f t="shared" si="1"/>
        <v>5.0010552772168121E-2</v>
      </c>
    </row>
    <row r="10" spans="2:14" x14ac:dyDescent="0.2">
      <c r="B10" s="7">
        <v>6</v>
      </c>
      <c r="C10" s="1">
        <f>'1'!C34</f>
        <v>0.22122888800000012</v>
      </c>
      <c r="D10" s="1">
        <f>'2'!C34</f>
        <v>0.13749062800000011</v>
      </c>
      <c r="E10" s="1">
        <f>'3'!C34</f>
        <v>1.9692483999999934E-2</v>
      </c>
      <c r="F10" s="1">
        <f>'4'!C34</f>
        <v>7.1609455999999946E-2</v>
      </c>
      <c r="G10" s="1">
        <f>'5'!C34</f>
        <v>4.9325400000000005E-2</v>
      </c>
      <c r="H10" s="1">
        <f>'6'!C34</f>
        <v>3.3784982000000005E-2</v>
      </c>
      <c r="I10" s="1">
        <f>'7'!C34</f>
        <v>1.2354013999999924E-2</v>
      </c>
      <c r="J10" s="1">
        <f>'8'!C34</f>
        <v>2.2102758000000024E-2</v>
      </c>
      <c r="K10" s="1">
        <f>'9'!C34</f>
        <v>8.9235109999999937E-2</v>
      </c>
      <c r="L10" s="1">
        <f>'10'!C34</f>
        <v>7.5456771999999867E-2</v>
      </c>
      <c r="M10" s="13">
        <f t="shared" si="0"/>
        <v>7.3228049200000006E-2</v>
      </c>
      <c r="N10">
        <f t="shared" si="1"/>
        <v>6.4644612095047224E-2</v>
      </c>
    </row>
    <row r="11" spans="2:14" x14ac:dyDescent="0.2">
      <c r="B11" s="7">
        <v>7</v>
      </c>
      <c r="C11" s="1">
        <f>'1'!C35</f>
        <v>0.29518782750000006</v>
      </c>
      <c r="D11" s="1">
        <f>'2'!C35</f>
        <v>0.19200697750000009</v>
      </c>
      <c r="E11" s="1">
        <f>'3'!C35</f>
        <v>4.1299554999999939E-2</v>
      </c>
      <c r="F11" s="1">
        <f>'4'!C35</f>
        <v>6.8095709999999934E-2</v>
      </c>
      <c r="G11" s="1">
        <f>'5'!C35</f>
        <v>3.5288225000000102E-3</v>
      </c>
      <c r="H11" s="1">
        <f>'6'!C35</f>
        <v>5.169869249999999E-2</v>
      </c>
      <c r="I11" s="1">
        <f>'7'!C35</f>
        <v>3.0703602499999927E-2</v>
      </c>
      <c r="J11" s="1">
        <f>'8'!C35</f>
        <v>1.6852139999999918E-2</v>
      </c>
      <c r="K11" s="1">
        <f>'9'!C35</f>
        <v>5.2820737500000048E-2</v>
      </c>
      <c r="L11" s="1">
        <f>'10'!C35</f>
        <v>5.7113289999999865E-2</v>
      </c>
      <c r="M11" s="13">
        <f t="shared" si="0"/>
        <v>8.0930735499999976E-2</v>
      </c>
      <c r="N11">
        <f t="shared" si="1"/>
        <v>9.117214719597426E-2</v>
      </c>
    </row>
    <row r="12" spans="2:14" x14ac:dyDescent="0.2">
      <c r="B12" s="7">
        <v>8</v>
      </c>
      <c r="C12" s="1">
        <f>'1'!C36</f>
        <v>0.36169683333333341</v>
      </c>
      <c r="D12" s="1">
        <f>'2'!C36</f>
        <v>0.1728879133333332</v>
      </c>
      <c r="E12" s="1">
        <f>'3'!C36</f>
        <v>8.3793003333333241E-2</v>
      </c>
      <c r="F12" s="1">
        <f>'4'!C36</f>
        <v>8.9338730000000019E-2</v>
      </c>
      <c r="G12" s="1">
        <f>'5'!C36</f>
        <v>5.9265296666666634E-2</v>
      </c>
      <c r="H12" s="1">
        <f>'6'!C36</f>
        <v>5.0332879999999948E-2</v>
      </c>
      <c r="I12" s="1">
        <f>'7'!C36</f>
        <v>4.6905349999999922E-2</v>
      </c>
      <c r="J12" s="1">
        <f>'8'!C36</f>
        <v>1.4250953333333372E-2</v>
      </c>
      <c r="K12" s="1">
        <f>'9'!C36</f>
        <v>0.12219660666666667</v>
      </c>
      <c r="L12" s="1">
        <f>'10'!C36</f>
        <v>4.8889896666666516E-2</v>
      </c>
      <c r="M12" s="13">
        <f t="shared" si="0"/>
        <v>0.10495574633333331</v>
      </c>
      <c r="N12">
        <f t="shared" si="1"/>
        <v>0.10073707660506755</v>
      </c>
    </row>
    <row r="13" spans="2:14" x14ac:dyDescent="0.2">
      <c r="B13" s="7">
        <v>9</v>
      </c>
      <c r="C13" s="1">
        <f>'1'!C37</f>
        <v>0.44286260000000005</v>
      </c>
      <c r="D13" s="1">
        <f>'2'!C37</f>
        <v>0.17719274000000007</v>
      </c>
      <c r="E13" s="1">
        <f>'3'!C37</f>
        <v>0.12054648999999998</v>
      </c>
      <c r="F13" s="1">
        <f>'4'!C37</f>
        <v>1.7452240000000042E-2</v>
      </c>
      <c r="G13" s="1">
        <f>'5'!C37</f>
        <v>1.752852500000009E-2</v>
      </c>
      <c r="H13" s="1">
        <f>'6'!C37</f>
        <v>5.1191184999999931E-2</v>
      </c>
      <c r="I13" s="1">
        <f>'7'!C37</f>
        <v>1.7042090000000024E-2</v>
      </c>
      <c r="J13" s="1">
        <f>'8'!C37</f>
        <v>1.0694125000000014E-2</v>
      </c>
      <c r="K13" s="1">
        <f>'9'!C37</f>
        <v>0.16489264999999992</v>
      </c>
      <c r="L13" s="1">
        <f>'10'!C37</f>
        <v>9.7931450000000916E-3</v>
      </c>
      <c r="M13" s="13">
        <f t="shared" si="0"/>
        <v>0.10291957900000004</v>
      </c>
      <c r="N13">
        <f t="shared" si="1"/>
        <v>0.13624090777773432</v>
      </c>
    </row>
    <row r="14" spans="2:14" x14ac:dyDescent="0.2">
      <c r="B14" s="15">
        <v>10</v>
      </c>
      <c r="C14" s="1">
        <f>'1'!C38</f>
        <v>0.46607929000000009</v>
      </c>
      <c r="D14" s="1">
        <f>'2'!C38</f>
        <v>0.19501056000000019</v>
      </c>
      <c r="E14" s="1">
        <f>'3'!C38</f>
        <v>0.11587215999999988</v>
      </c>
      <c r="F14" s="1">
        <f>'4'!C38</f>
        <v>1.3479210000000073E-2</v>
      </c>
      <c r="G14" s="1">
        <f>'5'!C38</f>
        <v>1.3618889999999955E-2</v>
      </c>
      <c r="H14" s="1">
        <f>'6'!C38</f>
        <v>3.3233289999999888E-2</v>
      </c>
      <c r="I14" s="1">
        <f>'7'!C38</f>
        <v>9.381969000000015E-2</v>
      </c>
      <c r="J14" s="1">
        <f>'8'!C38</f>
        <v>2.0448999999999939E-2</v>
      </c>
      <c r="K14" s="1">
        <f>'9'!C38</f>
        <v>0.13286025000000004</v>
      </c>
      <c r="L14" s="1">
        <f>'10'!C38</f>
        <v>0.14356520999999983</v>
      </c>
      <c r="M14" s="13">
        <f t="shared" si="0"/>
        <v>0.122798755</v>
      </c>
      <c r="N14">
        <f t="shared" si="1"/>
        <v>0.1361554521952211</v>
      </c>
    </row>
    <row r="16" spans="2:14" x14ac:dyDescent="0.2">
      <c r="B16" s="6" t="s">
        <v>14</v>
      </c>
      <c r="C16" s="8">
        <v>11</v>
      </c>
      <c r="D16" s="8">
        <v>12</v>
      </c>
      <c r="E16" s="8">
        <v>13</v>
      </c>
      <c r="F16" s="8">
        <v>14</v>
      </c>
      <c r="G16" s="8">
        <v>15</v>
      </c>
      <c r="H16" s="8">
        <v>16</v>
      </c>
      <c r="I16" s="8">
        <v>17</v>
      </c>
      <c r="J16" s="8">
        <v>18</v>
      </c>
      <c r="K16" s="8">
        <v>19</v>
      </c>
      <c r="L16" s="8">
        <v>20</v>
      </c>
      <c r="M16" s="14" t="s">
        <v>17</v>
      </c>
    </row>
    <row r="17" spans="2:14" x14ac:dyDescent="0.2">
      <c r="B17" s="7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3">
        <f t="shared" ref="M17:M27" si="2">AVERAGE(C17:L17)</f>
        <v>0</v>
      </c>
      <c r="N17">
        <f>_xlfn.STDEV.S(C17:L17)</f>
        <v>0</v>
      </c>
    </row>
    <row r="18" spans="2:14" x14ac:dyDescent="0.2">
      <c r="B18" s="7">
        <v>1</v>
      </c>
      <c r="C18" s="1">
        <f>'11'!C29</f>
        <v>3.0311381999999977E-2</v>
      </c>
      <c r="D18" s="1">
        <f>'12'!C29</f>
        <v>6.0024498999999995E-2</v>
      </c>
      <c r="E18" s="1">
        <f>'13'!C29</f>
        <v>3.9582933999999993E-2</v>
      </c>
      <c r="F18" s="1">
        <f>'14'!C29</f>
        <v>3.5494065999999977E-2</v>
      </c>
      <c r="G18" s="1">
        <f>'15'!C29</f>
        <v>1.5964652999999978E-2</v>
      </c>
      <c r="H18" s="1">
        <f>'16'!C29</f>
        <v>1.5362082999999993E-2</v>
      </c>
      <c r="I18" s="1">
        <f>'17'!C29</f>
        <v>7.3027274000000003E-2</v>
      </c>
      <c r="J18" s="1">
        <f>'18'!C29</f>
        <v>1.0996294000000018E-2</v>
      </c>
      <c r="K18" s="1">
        <f>'19'!C29</f>
        <v>3.5104382999999989E-2</v>
      </c>
      <c r="L18" s="1">
        <f>'20'!C29</f>
        <v>1.5643194000000044E-2</v>
      </c>
      <c r="M18" s="13">
        <f t="shared" si="2"/>
        <v>3.3151076199999997E-2</v>
      </c>
      <c r="N18">
        <f t="shared" ref="N18:N27" si="3">_xlfn.STDEV.S(C18:L18)</f>
        <v>2.049447460896258E-2</v>
      </c>
    </row>
    <row r="19" spans="2:14" x14ac:dyDescent="0.2">
      <c r="B19" s="7">
        <v>2</v>
      </c>
      <c r="C19" s="1">
        <f>'11'!C30</f>
        <v>1.3528583333333313E-2</v>
      </c>
      <c r="D19" s="1">
        <f>'12'!C30</f>
        <v>6.0698017777777863E-2</v>
      </c>
      <c r="E19" s="1">
        <f>'13'!C30</f>
        <v>1.7704053333333303E-2</v>
      </c>
      <c r="F19" s="1">
        <f>'14'!C30</f>
        <v>2.5248731111111103E-2</v>
      </c>
      <c r="G19" s="1">
        <f>'15'!C30</f>
        <v>2.6001759999999981E-2</v>
      </c>
      <c r="H19" s="1">
        <f>'16'!C30</f>
        <v>2.1876591111111135E-2</v>
      </c>
      <c r="I19" s="1">
        <f>'17'!C30</f>
        <v>5.2220903333333415E-2</v>
      </c>
      <c r="J19" s="1">
        <f>'18'!C30</f>
        <v>1.5563513333333353E-2</v>
      </c>
      <c r="K19" s="1">
        <f>'19'!C30</f>
        <v>4.9950612222222218E-2</v>
      </c>
      <c r="L19" s="1">
        <f>'20'!C30</f>
        <v>1.6325073333333367E-2</v>
      </c>
      <c r="M19" s="13">
        <f t="shared" si="2"/>
        <v>2.9911783888888904E-2</v>
      </c>
      <c r="N19">
        <f t="shared" si="3"/>
        <v>1.7500951837077047E-2</v>
      </c>
    </row>
    <row r="20" spans="2:14" x14ac:dyDescent="0.2">
      <c r="B20" s="7">
        <v>3</v>
      </c>
      <c r="C20" s="1">
        <f>'11'!C31</f>
        <v>1.5852399999999982E-2</v>
      </c>
      <c r="D20" s="1">
        <f>'12'!C31</f>
        <v>6.7935326250000067E-2</v>
      </c>
      <c r="E20" s="1">
        <f>'13'!C31</f>
        <v>2.8704684999999962E-2</v>
      </c>
      <c r="F20" s="1">
        <f>'14'!C31</f>
        <v>4.0399327499999908E-2</v>
      </c>
      <c r="G20" s="1">
        <f>'15'!C31</f>
        <v>1.9059007499999947E-2</v>
      </c>
      <c r="H20" s="1">
        <f>'16'!C31</f>
        <v>2.5354987499999988E-2</v>
      </c>
      <c r="I20" s="1">
        <f>'17'!C31</f>
        <v>4.9739898750000004E-2</v>
      </c>
      <c r="J20" s="1">
        <f>'18'!C31</f>
        <v>1.0314426249999998E-2</v>
      </c>
      <c r="K20" s="1">
        <f>'19'!C31</f>
        <v>4.440977875000001E-2</v>
      </c>
      <c r="L20" s="1">
        <f>'20'!C31</f>
        <v>1.6138462500000013E-2</v>
      </c>
      <c r="M20" s="13">
        <f t="shared" si="2"/>
        <v>3.1790829999999985E-2</v>
      </c>
      <c r="N20">
        <f t="shared" si="3"/>
        <v>1.8364360157627282E-2</v>
      </c>
    </row>
    <row r="21" spans="2:14" x14ac:dyDescent="0.2">
      <c r="B21" s="7">
        <v>4</v>
      </c>
      <c r="C21" s="1">
        <f>'11'!C32</f>
        <v>2.4371655714285696E-2</v>
      </c>
      <c r="D21" s="1">
        <f>'12'!C32</f>
        <v>8.4950781428571459E-2</v>
      </c>
      <c r="E21" s="1">
        <f>'13'!C32</f>
        <v>4.9185261428571402E-2</v>
      </c>
      <c r="F21" s="1">
        <f>'14'!C32</f>
        <v>3.0542831428571442E-2</v>
      </c>
      <c r="G21" s="1">
        <f>'15'!C32</f>
        <v>1.8795218571428535E-2</v>
      </c>
      <c r="H21" s="1">
        <f>'16'!C32</f>
        <v>3.4796289999999973E-2</v>
      </c>
      <c r="I21" s="1">
        <f>'17'!C32</f>
        <v>6.3863739999999947E-2</v>
      </c>
      <c r="J21" s="1">
        <f>'18'!C32</f>
        <v>2.4631095714285699E-2</v>
      </c>
      <c r="K21" s="1">
        <f>'19'!C32</f>
        <v>5.8049664285714273E-2</v>
      </c>
      <c r="L21" s="1">
        <f>'20'!C32</f>
        <v>2.7673881428571443E-2</v>
      </c>
      <c r="M21" s="13">
        <f t="shared" si="2"/>
        <v>4.1686041999999993E-2</v>
      </c>
      <c r="N21">
        <f t="shared" si="3"/>
        <v>2.1526014813054422E-2</v>
      </c>
    </row>
    <row r="22" spans="2:14" x14ac:dyDescent="0.2">
      <c r="B22" s="7">
        <v>5</v>
      </c>
      <c r="C22" s="1">
        <f>'11'!C33</f>
        <v>2.7454534999999985E-2</v>
      </c>
      <c r="D22" s="1">
        <f>'12'!C33</f>
        <v>0.11976013833333334</v>
      </c>
      <c r="E22" s="1">
        <f>'13'!C33</f>
        <v>2.2392383333333269E-2</v>
      </c>
      <c r="F22" s="1">
        <f>'14'!C33</f>
        <v>2.733368999999998E-2</v>
      </c>
      <c r="G22" s="1">
        <f>'15'!C33</f>
        <v>3.1169025000000006E-2</v>
      </c>
      <c r="H22" s="1">
        <f>'16'!C33</f>
        <v>2.6086413333333298E-2</v>
      </c>
      <c r="I22" s="1">
        <f>'17'!C33</f>
        <v>3.5416296666666756E-2</v>
      </c>
      <c r="J22" s="1">
        <f>'18'!C33</f>
        <v>3.2544206666666624E-2</v>
      </c>
      <c r="K22" s="1">
        <f>'19'!C33</f>
        <v>5.6300949999999995E-2</v>
      </c>
      <c r="L22" s="1">
        <f>'20'!C33</f>
        <v>3.2740433333333367E-2</v>
      </c>
      <c r="M22" s="13">
        <f t="shared" si="2"/>
        <v>4.1119807166666661E-2</v>
      </c>
      <c r="N22">
        <f t="shared" si="3"/>
        <v>2.9142538085834887E-2</v>
      </c>
    </row>
    <row r="23" spans="2:14" x14ac:dyDescent="0.2">
      <c r="B23" s="7">
        <v>6</v>
      </c>
      <c r="C23" s="1">
        <f>'11'!C34</f>
        <v>2.5842833999999971E-2</v>
      </c>
      <c r="D23" s="1">
        <f>'12'!C34</f>
        <v>0.16245990200000007</v>
      </c>
      <c r="E23" s="1">
        <f>'13'!C34</f>
        <v>5.7087835999999934E-2</v>
      </c>
      <c r="F23" s="1">
        <f>'14'!C34</f>
        <v>1.8124204000000019E-2</v>
      </c>
      <c r="G23" s="1">
        <f>'15'!C34</f>
        <v>1.7677141999999989E-2</v>
      </c>
      <c r="H23" s="1">
        <f>'16'!C34</f>
        <v>4.3983735999999954E-2</v>
      </c>
      <c r="I23" s="1">
        <f>'17'!C34</f>
        <v>7.2973620000000031E-2</v>
      </c>
      <c r="J23" s="1">
        <f>'18'!C34</f>
        <v>3.3413875999999967E-2</v>
      </c>
      <c r="K23" s="1">
        <f>'19'!C34</f>
        <v>9.0309596000000061E-2</v>
      </c>
      <c r="L23" s="1">
        <f>'20'!C34</f>
        <v>3.1259596000000056E-2</v>
      </c>
      <c r="M23" s="13">
        <f t="shared" si="2"/>
        <v>5.5313234200000005E-2</v>
      </c>
      <c r="N23">
        <f t="shared" si="3"/>
        <v>4.4565448772909355E-2</v>
      </c>
    </row>
    <row r="24" spans="2:14" x14ac:dyDescent="0.2">
      <c r="B24" s="7">
        <v>7</v>
      </c>
      <c r="C24" s="1">
        <f>'11'!C35</f>
        <v>2.8838722499999948E-2</v>
      </c>
      <c r="D24" s="1">
        <f>'12'!C35</f>
        <v>0.15598302250000001</v>
      </c>
      <c r="E24" s="1">
        <f>'13'!C35</f>
        <v>4.0481152499999881E-2</v>
      </c>
      <c r="F24" s="1">
        <f>'14'!C35</f>
        <v>3.7984664999999938E-2</v>
      </c>
      <c r="G24" s="1">
        <f>'15'!C35</f>
        <v>1.7216662499999997E-2</v>
      </c>
      <c r="H24" s="1">
        <f>'16'!C35</f>
        <v>6.8903547500000009E-2</v>
      </c>
      <c r="I24" s="1">
        <f>'17'!C35</f>
        <v>6.5140135000000168E-2</v>
      </c>
      <c r="J24" s="1">
        <f>'18'!C35</f>
        <v>3.6822997499999954E-2</v>
      </c>
      <c r="K24" s="1">
        <f>'19'!C35</f>
        <v>0.14984892250000001</v>
      </c>
      <c r="L24" s="1">
        <f>'20'!C35</f>
        <v>2.5216537499999983E-2</v>
      </c>
      <c r="M24" s="13">
        <f t="shared" si="2"/>
        <v>6.2643636499999975E-2</v>
      </c>
      <c r="N24">
        <f t="shared" si="3"/>
        <v>5.0261027273672328E-2</v>
      </c>
    </row>
    <row r="25" spans="2:14" x14ac:dyDescent="0.2">
      <c r="B25" s="7">
        <v>8</v>
      </c>
      <c r="C25" s="1">
        <f>'11'!C36</f>
        <v>6.1370406666666592E-2</v>
      </c>
      <c r="D25" s="1">
        <f>'12'!C36</f>
        <v>0.18302603666666664</v>
      </c>
      <c r="E25" s="1">
        <f>'13'!C36</f>
        <v>3.7501946666666529E-2</v>
      </c>
      <c r="F25" s="1">
        <f>'14'!C36</f>
        <v>4.6892620000000079E-2</v>
      </c>
      <c r="G25" s="1">
        <f>'15'!C36</f>
        <v>1.7375419999999944E-2</v>
      </c>
      <c r="H25" s="1">
        <f>'16'!C36</f>
        <v>7.2063899999999972E-2</v>
      </c>
      <c r="I25" s="1">
        <f>'17'!C36</f>
        <v>8.8922350000000164E-2</v>
      </c>
      <c r="J25" s="1">
        <f>'18'!C36</f>
        <v>5.6287829999999976E-2</v>
      </c>
      <c r="K25" s="1">
        <f>'19'!C36</f>
        <v>0.14094153666666667</v>
      </c>
      <c r="L25" s="1">
        <f>'20'!C36</f>
        <v>5.3588033333333486E-2</v>
      </c>
      <c r="M25" s="13">
        <f t="shared" si="2"/>
        <v>7.5797007999999999E-2</v>
      </c>
      <c r="N25">
        <f t="shared" si="3"/>
        <v>5.024950593741296E-2</v>
      </c>
    </row>
    <row r="26" spans="2:14" x14ac:dyDescent="0.2">
      <c r="B26" s="7">
        <v>9</v>
      </c>
      <c r="C26" s="1">
        <f>'11'!C37</f>
        <v>3.76772499999998E-3</v>
      </c>
      <c r="D26" s="1">
        <f>'12'!C37</f>
        <v>0.14391417999999981</v>
      </c>
      <c r="E26" s="1">
        <f>'13'!C37</f>
        <v>4.8397219999999991E-2</v>
      </c>
      <c r="F26" s="1">
        <f>'14'!C37</f>
        <v>3.5985610000000022E-2</v>
      </c>
      <c r="G26" s="1">
        <f>'15'!C37</f>
        <v>6.6416200000000512E-3</v>
      </c>
      <c r="H26" s="1">
        <f>'16'!C37</f>
        <v>7.787524999999991E-2</v>
      </c>
      <c r="I26" s="1">
        <f>'17'!C37</f>
        <v>3.7841624999999955E-2</v>
      </c>
      <c r="J26" s="1">
        <f>'18'!C37</f>
        <v>3.8135569999999973E-2</v>
      </c>
      <c r="K26" s="1">
        <f>'19'!C37</f>
        <v>9.5490004999999989E-2</v>
      </c>
      <c r="L26" s="1">
        <f>'20'!C37</f>
        <v>1.5294600000000042E-2</v>
      </c>
      <c r="M26" s="13">
        <f t="shared" si="2"/>
        <v>5.0334340499999963E-2</v>
      </c>
      <c r="N26">
        <f t="shared" si="3"/>
        <v>4.3937487735495724E-2</v>
      </c>
    </row>
    <row r="27" spans="2:14" x14ac:dyDescent="0.2">
      <c r="B27" s="15">
        <v>10</v>
      </c>
      <c r="C27" s="1">
        <f>'11'!C38</f>
        <v>8.7143039999999949E-2</v>
      </c>
      <c r="D27" s="1">
        <f>'12'!C38</f>
        <v>0.31214568999999998</v>
      </c>
      <c r="E27" s="1">
        <f>'13'!C38</f>
        <v>2.8729600000000338E-3</v>
      </c>
      <c r="F27" s="1">
        <f>'14'!C38</f>
        <v>6.2700160000000421E-2</v>
      </c>
      <c r="G27" s="1">
        <f>'15'!C38</f>
        <v>2.499561000000004E-2</v>
      </c>
      <c r="H27" s="1">
        <f>'16'!C38</f>
        <v>5.4896490000000082E-2</v>
      </c>
      <c r="I27" s="1">
        <f>'17'!C38</f>
        <v>3.0136960000000147E-2</v>
      </c>
      <c r="J27" s="1">
        <f>'18'!C38</f>
        <v>9.0249999999999532E-3</v>
      </c>
      <c r="K27" s="1">
        <f>'19'!C38</f>
        <v>8.7912249999999997E-2</v>
      </c>
      <c r="L27" s="1">
        <f>'20'!C38</f>
        <v>4.1290239999999929E-2</v>
      </c>
      <c r="M27" s="13">
        <f t="shared" si="2"/>
        <v>7.1311840000000043E-2</v>
      </c>
      <c r="N27">
        <f t="shared" si="3"/>
        <v>8.9552070305060683E-2</v>
      </c>
    </row>
    <row r="29" spans="2:14" x14ac:dyDescent="0.2">
      <c r="B29" s="6" t="s">
        <v>14</v>
      </c>
      <c r="C29" s="17" t="s">
        <v>16</v>
      </c>
      <c r="D29" s="17" t="s">
        <v>17</v>
      </c>
    </row>
    <row r="30" spans="2:14" x14ac:dyDescent="0.2">
      <c r="B30" s="7">
        <v>0</v>
      </c>
      <c r="C30">
        <v>0</v>
      </c>
      <c r="D30">
        <v>0</v>
      </c>
    </row>
    <row r="31" spans="2:14" x14ac:dyDescent="0.2">
      <c r="B31" s="7">
        <v>1</v>
      </c>
      <c r="C31" s="1">
        <f t="shared" ref="C31:C40" si="4">M5</f>
        <v>2.8616783099999987E-2</v>
      </c>
      <c r="D31" s="1">
        <f>M18</f>
        <v>3.3151076199999997E-2</v>
      </c>
    </row>
    <row r="32" spans="2:14" x14ac:dyDescent="0.2">
      <c r="B32" s="7">
        <v>2</v>
      </c>
      <c r="C32" s="1">
        <f t="shared" si="4"/>
        <v>3.3146640222222218E-2</v>
      </c>
      <c r="D32" s="1">
        <f t="shared" ref="D32:D40" si="5">M19</f>
        <v>2.9911783888888904E-2</v>
      </c>
    </row>
    <row r="33" spans="2:4" x14ac:dyDescent="0.2">
      <c r="B33" s="7">
        <v>3</v>
      </c>
      <c r="C33" s="1">
        <f t="shared" si="4"/>
        <v>4.3881578624999994E-2</v>
      </c>
      <c r="D33" s="1">
        <f t="shared" si="5"/>
        <v>3.1790829999999985E-2</v>
      </c>
    </row>
    <row r="34" spans="2:4" x14ac:dyDescent="0.2">
      <c r="B34" s="7">
        <v>4</v>
      </c>
      <c r="C34" s="1">
        <f t="shared" si="4"/>
        <v>4.5726652E-2</v>
      </c>
      <c r="D34" s="1">
        <f t="shared" si="5"/>
        <v>4.1686041999999993E-2</v>
      </c>
    </row>
    <row r="35" spans="2:4" x14ac:dyDescent="0.2">
      <c r="B35" s="7">
        <v>5</v>
      </c>
      <c r="C35" s="1">
        <f t="shared" si="4"/>
        <v>5.0304957666666691E-2</v>
      </c>
      <c r="D35" s="1">
        <f t="shared" si="5"/>
        <v>4.1119807166666661E-2</v>
      </c>
    </row>
    <row r="36" spans="2:4" x14ac:dyDescent="0.2">
      <c r="B36" s="7">
        <v>6</v>
      </c>
      <c r="C36" s="1">
        <f t="shared" si="4"/>
        <v>7.3228049200000006E-2</v>
      </c>
      <c r="D36" s="1">
        <f t="shared" si="5"/>
        <v>5.5313234200000005E-2</v>
      </c>
    </row>
    <row r="37" spans="2:4" x14ac:dyDescent="0.2">
      <c r="B37" s="7">
        <v>7</v>
      </c>
      <c r="C37" s="1">
        <f t="shared" si="4"/>
        <v>8.0930735499999976E-2</v>
      </c>
      <c r="D37" s="1">
        <f t="shared" si="5"/>
        <v>6.2643636499999975E-2</v>
      </c>
    </row>
    <row r="38" spans="2:4" x14ac:dyDescent="0.2">
      <c r="B38" s="7">
        <v>8</v>
      </c>
      <c r="C38" s="1">
        <f t="shared" si="4"/>
        <v>0.10495574633333331</v>
      </c>
      <c r="D38" s="1">
        <f t="shared" si="5"/>
        <v>7.5797007999999999E-2</v>
      </c>
    </row>
    <row r="39" spans="2:4" x14ac:dyDescent="0.2">
      <c r="B39" s="7">
        <v>9</v>
      </c>
      <c r="C39" s="1">
        <f t="shared" si="4"/>
        <v>0.10291957900000004</v>
      </c>
      <c r="D39" s="1">
        <f t="shared" si="5"/>
        <v>5.0334340499999963E-2</v>
      </c>
    </row>
    <row r="40" spans="2:4" x14ac:dyDescent="0.2">
      <c r="B40" s="15">
        <v>10</v>
      </c>
      <c r="C40" s="1">
        <f t="shared" si="4"/>
        <v>0.122798755</v>
      </c>
      <c r="D40" s="1">
        <f t="shared" si="5"/>
        <v>7.1311840000000043E-2</v>
      </c>
    </row>
  </sheetData>
  <phoneticPr fontId="0" type="noConversion"/>
  <pageMargins left="0.75" right="0.75" top="1" bottom="1" header="0.5" footer="0.5"/>
  <pageSetup paperSize="9" scale="66" orientation="landscape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56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2674000000000003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3064999999999998</v>
      </c>
      <c r="D4">
        <f>C4-$C$3</f>
        <v>3.9099999999999469E-2</v>
      </c>
      <c r="E4">
        <f>D4^2</f>
        <v>1.5288099999999584E-3</v>
      </c>
      <c r="G4">
        <f t="shared" ref="G4:G12" si="0">C5-$C$4</f>
        <v>1.6900000000000581E-2</v>
      </c>
      <c r="H4">
        <f t="shared" ref="H4:H12" si="1">G4^2</f>
        <v>2.8561000000001962E-4</v>
      </c>
      <c r="I4">
        <f t="shared" ref="I4:I11" si="2">C6-$C$5</f>
        <v>0.13839999999999986</v>
      </c>
      <c r="J4">
        <f t="shared" ref="J4:J11" si="3">I4^2</f>
        <v>1.9154559999999959E-2</v>
      </c>
      <c r="K4">
        <f t="shared" ref="K4:K10" si="4">C7-$C$6</f>
        <v>-2.4399999999999977E-2</v>
      </c>
      <c r="L4">
        <f t="shared" ref="L4:L10" si="5">K4^2</f>
        <v>5.9535999999999888E-4</v>
      </c>
      <c r="M4">
        <f t="shared" ref="M4:M9" si="6">C8-$C$7</f>
        <v>-1.8699999999999939E-2</v>
      </c>
      <c r="N4">
        <f t="shared" ref="N4:N9" si="7">M4^2</f>
        <v>3.4968999999999772E-4</v>
      </c>
      <c r="O4">
        <f>C9-$C$8</f>
        <v>-0.1745000000000001</v>
      </c>
      <c r="P4">
        <f>O4^2</f>
        <v>3.0450250000000036E-2</v>
      </c>
      <c r="Q4">
        <f>C10-$C$9</f>
        <v>-2.5000000000003908E-3</v>
      </c>
      <c r="R4">
        <f>Q4^2</f>
        <v>6.2500000000019544E-6</v>
      </c>
      <c r="S4">
        <f>C11-$C$10</f>
        <v>0.24699999999999989</v>
      </c>
      <c r="T4">
        <f>S4^2</f>
        <v>6.1008999999999945E-2</v>
      </c>
      <c r="U4">
        <f>C12-$C$11</f>
        <v>0.16640000000000033</v>
      </c>
      <c r="V4">
        <f>U4^2</f>
        <v>2.768896000000011E-2</v>
      </c>
      <c r="W4">
        <f>C13-$C$12</f>
        <v>-4.7299999999999898E-2</v>
      </c>
      <c r="X4">
        <f>W4^2</f>
        <v>2.2372899999999903E-3</v>
      </c>
    </row>
    <row r="5" spans="2:24" x14ac:dyDescent="0.2">
      <c r="B5">
        <v>2</v>
      </c>
      <c r="C5">
        <v>5.3234000000000004</v>
      </c>
      <c r="D5">
        <f t="shared" ref="D5:D13" si="8">C5-$C$3</f>
        <v>5.600000000000005E-2</v>
      </c>
      <c r="E5">
        <f t="shared" ref="E5:E13" si="9">D5^2</f>
        <v>3.1360000000000055E-3</v>
      </c>
      <c r="G5">
        <f t="shared" si="0"/>
        <v>0.15530000000000044</v>
      </c>
      <c r="H5">
        <f t="shared" si="1"/>
        <v>2.4118090000000137E-2</v>
      </c>
      <c r="I5">
        <f t="shared" si="2"/>
        <v>0.11399999999999988</v>
      </c>
      <c r="J5">
        <f t="shared" si="3"/>
        <v>1.2995999999999973E-2</v>
      </c>
      <c r="K5">
        <f t="shared" si="4"/>
        <v>-4.3099999999999916E-2</v>
      </c>
      <c r="L5">
        <f t="shared" si="5"/>
        <v>1.8576099999999928E-3</v>
      </c>
      <c r="M5">
        <f t="shared" si="6"/>
        <v>-0.19320000000000004</v>
      </c>
      <c r="N5">
        <f t="shared" si="7"/>
        <v>3.7326240000000017E-2</v>
      </c>
      <c r="O5">
        <f>C10-$C$8</f>
        <v>-0.17700000000000049</v>
      </c>
      <c r="P5">
        <f>O5^2</f>
        <v>3.1329000000000176E-2</v>
      </c>
      <c r="Q5">
        <f>C11-$C$9</f>
        <v>0.2444999999999995</v>
      </c>
      <c r="R5">
        <f>Q5^2</f>
        <v>5.978024999999975E-2</v>
      </c>
      <c r="S5">
        <f>C12-$C$10</f>
        <v>0.41340000000000021</v>
      </c>
      <c r="T5">
        <f>S5^2</f>
        <v>0.17089956000000017</v>
      </c>
      <c r="U5">
        <f>C13-$C$11</f>
        <v>0.11910000000000043</v>
      </c>
      <c r="V5">
        <f>U5^2</f>
        <v>1.4184810000000101E-2</v>
      </c>
    </row>
    <row r="6" spans="2:24" x14ac:dyDescent="0.2">
      <c r="B6">
        <v>3</v>
      </c>
      <c r="C6">
        <v>5.4618000000000002</v>
      </c>
      <c r="D6">
        <f t="shared" si="8"/>
        <v>0.19439999999999991</v>
      </c>
      <c r="E6">
        <f t="shared" si="9"/>
        <v>3.7791359999999961E-2</v>
      </c>
      <c r="G6">
        <f t="shared" si="0"/>
        <v>0.13090000000000046</v>
      </c>
      <c r="H6">
        <f t="shared" si="1"/>
        <v>1.7134810000000122E-2</v>
      </c>
      <c r="I6">
        <f t="shared" si="2"/>
        <v>9.529999999999994E-2</v>
      </c>
      <c r="J6">
        <f t="shared" si="3"/>
        <v>9.0820899999999889E-3</v>
      </c>
      <c r="K6">
        <f t="shared" si="4"/>
        <v>-0.21760000000000002</v>
      </c>
      <c r="L6">
        <f t="shared" si="5"/>
        <v>4.7349760000000005E-2</v>
      </c>
      <c r="M6">
        <f t="shared" si="6"/>
        <v>-0.19570000000000043</v>
      </c>
      <c r="N6">
        <f t="shared" si="7"/>
        <v>3.8298490000000171E-2</v>
      </c>
      <c r="O6">
        <f>C11-$C$8</f>
        <v>6.9999999999999396E-2</v>
      </c>
      <c r="P6">
        <f>O6^2</f>
        <v>4.8999999999999157E-3</v>
      </c>
      <c r="Q6">
        <f>C12-$C$9</f>
        <v>0.41089999999999982</v>
      </c>
      <c r="R6">
        <f>Q6^2</f>
        <v>0.16883880999999984</v>
      </c>
      <c r="S6">
        <f>C13-$C$10</f>
        <v>0.36610000000000031</v>
      </c>
      <c r="T6">
        <f>S6^2</f>
        <v>0.13402921000000023</v>
      </c>
    </row>
    <row r="7" spans="2:24" x14ac:dyDescent="0.2">
      <c r="B7">
        <v>4</v>
      </c>
      <c r="C7">
        <v>5.4374000000000002</v>
      </c>
      <c r="D7">
        <f t="shared" si="8"/>
        <v>0.16999999999999993</v>
      </c>
      <c r="E7">
        <f t="shared" si="9"/>
        <v>2.8899999999999974E-2</v>
      </c>
      <c r="G7">
        <f t="shared" si="0"/>
        <v>0.11220000000000052</v>
      </c>
      <c r="H7">
        <f t="shared" si="1"/>
        <v>1.2588840000000117E-2</v>
      </c>
      <c r="I7">
        <f t="shared" si="2"/>
        <v>-7.9200000000000159E-2</v>
      </c>
      <c r="J7">
        <f t="shared" si="3"/>
        <v>6.2726400000000255E-3</v>
      </c>
      <c r="K7">
        <f t="shared" si="4"/>
        <v>-0.22010000000000041</v>
      </c>
      <c r="L7">
        <f t="shared" si="5"/>
        <v>4.8444010000000176E-2</v>
      </c>
      <c r="M7">
        <f t="shared" si="6"/>
        <v>5.1299999999999457E-2</v>
      </c>
      <c r="N7">
        <f t="shared" si="7"/>
        <v>2.6316899999999444E-3</v>
      </c>
      <c r="O7">
        <f>C12-$C$8</f>
        <v>0.23639999999999972</v>
      </c>
      <c r="P7">
        <f>O7^2</f>
        <v>5.5884959999999866E-2</v>
      </c>
      <c r="Q7">
        <f>C13-$C$9</f>
        <v>0.36359999999999992</v>
      </c>
      <c r="R7">
        <f>Q7^2</f>
        <v>0.13220495999999995</v>
      </c>
    </row>
    <row r="8" spans="2:24" x14ac:dyDescent="0.2">
      <c r="B8">
        <v>5</v>
      </c>
      <c r="C8">
        <v>5.4187000000000003</v>
      </c>
      <c r="D8">
        <f t="shared" si="8"/>
        <v>0.15129999999999999</v>
      </c>
      <c r="E8">
        <f t="shared" si="9"/>
        <v>2.2891689999999996E-2</v>
      </c>
      <c r="G8">
        <f t="shared" si="0"/>
        <v>-6.2299999999999578E-2</v>
      </c>
      <c r="H8">
        <f t="shared" si="1"/>
        <v>3.8812899999999474E-3</v>
      </c>
      <c r="I8">
        <f t="shared" si="2"/>
        <v>-8.170000000000055E-2</v>
      </c>
      <c r="J8">
        <f t="shared" si="3"/>
        <v>6.6748900000000895E-3</v>
      </c>
      <c r="K8">
        <f t="shared" si="4"/>
        <v>2.689999999999948E-2</v>
      </c>
      <c r="L8">
        <f t="shared" si="5"/>
        <v>7.2360999999997199E-4</v>
      </c>
      <c r="M8">
        <f t="shared" si="6"/>
        <v>0.21769999999999978</v>
      </c>
      <c r="N8">
        <f t="shared" si="7"/>
        <v>4.7393289999999907E-2</v>
      </c>
      <c r="O8">
        <f>C13-$C$8</f>
        <v>0.18909999999999982</v>
      </c>
      <c r="P8">
        <f>O8^2</f>
        <v>3.5758809999999933E-2</v>
      </c>
    </row>
    <row r="9" spans="2:24" x14ac:dyDescent="0.2">
      <c r="B9">
        <v>6</v>
      </c>
      <c r="C9">
        <v>5.2442000000000002</v>
      </c>
      <c r="D9">
        <f t="shared" si="8"/>
        <v>-2.3200000000000109E-2</v>
      </c>
      <c r="E9">
        <f t="shared" si="9"/>
        <v>5.3824000000000504E-4</v>
      </c>
      <c r="G9">
        <f t="shared" si="0"/>
        <v>-6.4799999999999969E-2</v>
      </c>
      <c r="H9">
        <f t="shared" si="1"/>
        <v>4.1990399999999959E-3</v>
      </c>
      <c r="I9">
        <f t="shared" si="2"/>
        <v>0.16529999999999934</v>
      </c>
      <c r="J9">
        <f t="shared" si="3"/>
        <v>2.732408999999978E-2</v>
      </c>
      <c r="K9">
        <f t="shared" si="4"/>
        <v>0.19329999999999981</v>
      </c>
      <c r="L9">
        <f t="shared" si="5"/>
        <v>3.7364889999999921E-2</v>
      </c>
      <c r="M9">
        <f t="shared" si="6"/>
        <v>0.17039999999999988</v>
      </c>
      <c r="N9">
        <f t="shared" si="7"/>
        <v>2.903615999999996E-2</v>
      </c>
    </row>
    <row r="10" spans="2:24" x14ac:dyDescent="0.2">
      <c r="B10">
        <v>7</v>
      </c>
      <c r="C10">
        <v>5.2416999999999998</v>
      </c>
      <c r="D10">
        <f t="shared" si="8"/>
        <v>-2.57000000000005E-2</v>
      </c>
      <c r="E10">
        <f t="shared" si="9"/>
        <v>6.6049000000002571E-4</v>
      </c>
      <c r="G10">
        <f t="shared" si="0"/>
        <v>0.18219999999999992</v>
      </c>
      <c r="H10">
        <f t="shared" si="1"/>
        <v>3.3196839999999971E-2</v>
      </c>
      <c r="I10">
        <f t="shared" si="2"/>
        <v>0.33169999999999966</v>
      </c>
      <c r="J10">
        <f t="shared" si="3"/>
        <v>0.11002488999999978</v>
      </c>
      <c r="K10">
        <f t="shared" si="4"/>
        <v>0.14599999999999991</v>
      </c>
      <c r="L10">
        <f t="shared" si="5"/>
        <v>2.1315999999999974E-2</v>
      </c>
    </row>
    <row r="11" spans="2:24" x14ac:dyDescent="0.2">
      <c r="B11">
        <v>8</v>
      </c>
      <c r="C11">
        <v>5.4886999999999997</v>
      </c>
      <c r="D11">
        <f t="shared" si="8"/>
        <v>0.22129999999999939</v>
      </c>
      <c r="E11">
        <f t="shared" si="9"/>
        <v>4.897368999999973E-2</v>
      </c>
      <c r="G11">
        <f t="shared" si="0"/>
        <v>0.34860000000000024</v>
      </c>
      <c r="H11">
        <f t="shared" si="1"/>
        <v>0.12152196000000016</v>
      </c>
      <c r="I11">
        <f t="shared" si="2"/>
        <v>0.28439999999999976</v>
      </c>
      <c r="J11">
        <f t="shared" si="3"/>
        <v>8.0883359999999863E-2</v>
      </c>
    </row>
    <row r="12" spans="2:24" x14ac:dyDescent="0.2">
      <c r="B12">
        <v>9</v>
      </c>
      <c r="C12">
        <v>5.6551</v>
      </c>
      <c r="D12">
        <f t="shared" si="8"/>
        <v>0.38769999999999971</v>
      </c>
      <c r="E12">
        <f t="shared" si="9"/>
        <v>0.15031128999999976</v>
      </c>
      <c r="G12">
        <f t="shared" si="0"/>
        <v>0.30130000000000035</v>
      </c>
      <c r="H12">
        <f t="shared" si="1"/>
        <v>9.0781690000000206E-2</v>
      </c>
    </row>
    <row r="13" spans="2:24" x14ac:dyDescent="0.2">
      <c r="B13">
        <v>10</v>
      </c>
      <c r="C13">
        <v>5.6078000000000001</v>
      </c>
      <c r="D13">
        <f t="shared" si="8"/>
        <v>0.34039999999999981</v>
      </c>
      <c r="E13">
        <f t="shared" si="9"/>
        <v>0.11587215999999988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5288099999999584E-3</v>
      </c>
      <c r="D17" s="1">
        <f>H4</f>
        <v>2.8561000000001962E-4</v>
      </c>
      <c r="E17" s="1">
        <f>J4</f>
        <v>1.9154559999999959E-2</v>
      </c>
      <c r="F17" s="1">
        <f>L4</f>
        <v>5.9535999999999888E-4</v>
      </c>
      <c r="G17" s="1">
        <f t="shared" ref="G17:G22" si="10">N4</f>
        <v>3.4968999999999772E-4</v>
      </c>
      <c r="H17" s="1">
        <f>P4</f>
        <v>3.0450250000000036E-2</v>
      </c>
      <c r="I17" s="1">
        <f>R4</f>
        <v>6.2500000000019544E-6</v>
      </c>
      <c r="J17">
        <f>T4</f>
        <v>6.1008999999999945E-2</v>
      </c>
      <c r="K17" s="1">
        <f>V4</f>
        <v>2.768896000000011E-2</v>
      </c>
      <c r="L17" s="1">
        <f>X4</f>
        <v>2.2372899999999903E-3</v>
      </c>
      <c r="M17" s="1">
        <f>AVERAGE(C17:L17)</f>
        <v>1.4330578000000005E-2</v>
      </c>
    </row>
    <row r="18" spans="2:13" x14ac:dyDescent="0.2">
      <c r="B18" s="9">
        <v>2</v>
      </c>
      <c r="C18" s="1">
        <f t="shared" ref="C18:C26" si="11">E5</f>
        <v>3.1360000000000055E-3</v>
      </c>
      <c r="D18" s="1">
        <f t="shared" ref="D18:D25" si="12">H5</f>
        <v>2.4118090000000137E-2</v>
      </c>
      <c r="E18" s="1">
        <f t="shared" ref="E18:E24" si="13">J5</f>
        <v>1.2995999999999973E-2</v>
      </c>
      <c r="F18" s="1">
        <f t="shared" ref="F18:F23" si="14">L5</f>
        <v>1.8576099999999928E-3</v>
      </c>
      <c r="G18" s="1">
        <f t="shared" si="10"/>
        <v>3.7326240000000017E-2</v>
      </c>
      <c r="H18" s="1">
        <f>P5</f>
        <v>3.1329000000000176E-2</v>
      </c>
      <c r="I18" s="1">
        <f>R5</f>
        <v>5.978024999999975E-2</v>
      </c>
      <c r="J18">
        <f>T5</f>
        <v>0.17089956000000017</v>
      </c>
      <c r="K18" s="1">
        <f>V5</f>
        <v>1.4184810000000101E-2</v>
      </c>
      <c r="L18" s="1"/>
      <c r="M18" s="1">
        <f>AVERAGE(C18:L18)</f>
        <v>3.9514173333333374E-2</v>
      </c>
    </row>
    <row r="19" spans="2:13" x14ac:dyDescent="0.2">
      <c r="B19" s="9">
        <v>3</v>
      </c>
      <c r="C19" s="1">
        <f t="shared" si="11"/>
        <v>3.7791359999999961E-2</v>
      </c>
      <c r="D19" s="1">
        <f t="shared" si="12"/>
        <v>1.7134810000000122E-2</v>
      </c>
      <c r="E19" s="1">
        <f t="shared" si="13"/>
        <v>9.0820899999999889E-3</v>
      </c>
      <c r="F19" s="1">
        <f t="shared" si="14"/>
        <v>4.7349760000000005E-2</v>
      </c>
      <c r="G19" s="1">
        <f t="shared" si="10"/>
        <v>3.8298490000000171E-2</v>
      </c>
      <c r="H19" s="1">
        <f>P6</f>
        <v>4.8999999999999157E-3</v>
      </c>
      <c r="I19" s="1">
        <f>R6</f>
        <v>0.16883880999999984</v>
      </c>
      <c r="J19">
        <f>T6</f>
        <v>0.13402921000000023</v>
      </c>
      <c r="K19" s="1"/>
      <c r="L19" s="1"/>
      <c r="M19" s="1">
        <f t="shared" ref="M19:M26" si="15">AVERAGE(C19:L19)</f>
        <v>5.7178066250000027E-2</v>
      </c>
    </row>
    <row r="20" spans="2:13" x14ac:dyDescent="0.2">
      <c r="B20" s="9">
        <v>4</v>
      </c>
      <c r="C20" s="1">
        <f t="shared" si="11"/>
        <v>2.8899999999999974E-2</v>
      </c>
      <c r="D20" s="1">
        <f t="shared" si="12"/>
        <v>1.2588840000000117E-2</v>
      </c>
      <c r="E20" s="1">
        <f t="shared" si="13"/>
        <v>6.2726400000000255E-3</v>
      </c>
      <c r="F20" s="1">
        <f t="shared" si="14"/>
        <v>4.8444010000000176E-2</v>
      </c>
      <c r="G20" s="1">
        <f t="shared" si="10"/>
        <v>2.6316899999999444E-3</v>
      </c>
      <c r="H20" s="1">
        <f>P7</f>
        <v>5.5884959999999866E-2</v>
      </c>
      <c r="I20" s="1">
        <f>R7</f>
        <v>0.13220495999999995</v>
      </c>
      <c r="K20" s="1"/>
      <c r="L20" s="1"/>
      <c r="M20" s="1">
        <f t="shared" si="15"/>
        <v>4.0989585714285723E-2</v>
      </c>
    </row>
    <row r="21" spans="2:13" x14ac:dyDescent="0.2">
      <c r="B21" s="9">
        <v>5</v>
      </c>
      <c r="C21" s="1">
        <f t="shared" si="11"/>
        <v>2.2891689999999996E-2</v>
      </c>
      <c r="D21" s="1">
        <f t="shared" si="12"/>
        <v>3.8812899999999474E-3</v>
      </c>
      <c r="E21" s="1">
        <f t="shared" si="13"/>
        <v>6.6748900000000895E-3</v>
      </c>
      <c r="F21" s="1">
        <f t="shared" si="14"/>
        <v>7.2360999999997199E-4</v>
      </c>
      <c r="G21" s="1">
        <f t="shared" si="10"/>
        <v>4.7393289999999907E-2</v>
      </c>
      <c r="H21" s="1">
        <f>P8</f>
        <v>3.5758809999999933E-2</v>
      </c>
      <c r="I21" s="1"/>
      <c r="K21" s="1"/>
      <c r="L21" s="1"/>
      <c r="M21" s="1">
        <f t="shared" si="15"/>
        <v>1.9553929999999973E-2</v>
      </c>
    </row>
    <row r="22" spans="2:13" x14ac:dyDescent="0.2">
      <c r="B22" s="9">
        <v>6</v>
      </c>
      <c r="C22" s="1">
        <f t="shared" si="11"/>
        <v>5.3824000000000504E-4</v>
      </c>
      <c r="D22" s="1">
        <f t="shared" si="12"/>
        <v>4.1990399999999959E-3</v>
      </c>
      <c r="E22" s="1">
        <f t="shared" si="13"/>
        <v>2.732408999999978E-2</v>
      </c>
      <c r="F22" s="1">
        <f t="shared" si="14"/>
        <v>3.7364889999999921E-2</v>
      </c>
      <c r="G22" s="1">
        <f t="shared" si="10"/>
        <v>2.903615999999996E-2</v>
      </c>
      <c r="H22" s="1"/>
      <c r="I22" s="1"/>
      <c r="K22" s="1"/>
      <c r="L22" s="1"/>
      <c r="M22" s="1">
        <f t="shared" si="15"/>
        <v>1.9692483999999934E-2</v>
      </c>
    </row>
    <row r="23" spans="2:13" x14ac:dyDescent="0.2">
      <c r="B23" s="9">
        <v>7</v>
      </c>
      <c r="C23" s="1">
        <f t="shared" si="11"/>
        <v>6.6049000000002571E-4</v>
      </c>
      <c r="D23" s="1">
        <f t="shared" si="12"/>
        <v>3.3196839999999971E-2</v>
      </c>
      <c r="E23" s="1">
        <f t="shared" si="13"/>
        <v>0.11002488999999978</v>
      </c>
      <c r="F23" s="1">
        <f t="shared" si="14"/>
        <v>2.1315999999999974E-2</v>
      </c>
      <c r="G23" s="1"/>
      <c r="H23" s="1"/>
      <c r="I23" s="1"/>
      <c r="K23" s="1"/>
      <c r="L23" s="1"/>
      <c r="M23" s="1">
        <f t="shared" si="15"/>
        <v>4.1299554999999939E-2</v>
      </c>
    </row>
    <row r="24" spans="2:13" x14ac:dyDescent="0.2">
      <c r="B24" s="9">
        <v>8</v>
      </c>
      <c r="C24" s="1">
        <f t="shared" si="11"/>
        <v>4.897368999999973E-2</v>
      </c>
      <c r="D24" s="1">
        <f t="shared" si="12"/>
        <v>0.12152196000000016</v>
      </c>
      <c r="E24" s="1">
        <f t="shared" si="13"/>
        <v>8.0883359999999863E-2</v>
      </c>
      <c r="F24" s="1"/>
      <c r="G24" s="1"/>
      <c r="H24" s="1"/>
      <c r="I24" s="1"/>
      <c r="J24" s="1"/>
      <c r="K24" s="1"/>
      <c r="L24" s="1"/>
      <c r="M24" s="1">
        <f t="shared" si="15"/>
        <v>8.3793003333333241E-2</v>
      </c>
    </row>
    <row r="25" spans="2:13" x14ac:dyDescent="0.2">
      <c r="B25" s="9">
        <v>9</v>
      </c>
      <c r="C25" s="1">
        <f t="shared" si="11"/>
        <v>0.15031128999999976</v>
      </c>
      <c r="D25" s="1">
        <f t="shared" si="12"/>
        <v>9.0781690000000206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12054648999999998</v>
      </c>
    </row>
    <row r="26" spans="2:13" x14ac:dyDescent="0.2">
      <c r="B26" s="9">
        <v>10</v>
      </c>
      <c r="C26" s="1">
        <f t="shared" si="11"/>
        <v>0.11587215999999988</v>
      </c>
      <c r="E26" s="1"/>
      <c r="F26" s="1"/>
      <c r="G26" s="1"/>
      <c r="H26" s="1"/>
      <c r="I26" s="1"/>
      <c r="J26" s="1"/>
      <c r="K26" s="1"/>
      <c r="M26" s="1">
        <f t="shared" si="15"/>
        <v>0.11587215999999988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4330578000000005E-2</v>
      </c>
    </row>
    <row r="30" spans="2:13" x14ac:dyDescent="0.2">
      <c r="B30" s="9">
        <v>2</v>
      </c>
      <c r="C30" s="1">
        <f t="shared" ref="C30:C38" si="16">M18</f>
        <v>3.9514173333333374E-2</v>
      </c>
    </row>
    <row r="31" spans="2:13" x14ac:dyDescent="0.2">
      <c r="B31" s="9">
        <v>3</v>
      </c>
      <c r="C31" s="1">
        <f t="shared" si="16"/>
        <v>5.7178066250000027E-2</v>
      </c>
    </row>
    <row r="32" spans="2:13" x14ac:dyDescent="0.2">
      <c r="B32" s="9">
        <v>4</v>
      </c>
      <c r="C32" s="1">
        <f t="shared" si="16"/>
        <v>4.0989585714285723E-2</v>
      </c>
    </row>
    <row r="33" spans="2:8" x14ac:dyDescent="0.2">
      <c r="B33" s="9">
        <v>5</v>
      </c>
      <c r="C33" s="1">
        <f t="shared" si="16"/>
        <v>1.9553929999999973E-2</v>
      </c>
    </row>
    <row r="34" spans="2:8" x14ac:dyDescent="0.2">
      <c r="B34" s="9">
        <v>6</v>
      </c>
      <c r="C34" s="1">
        <f t="shared" si="16"/>
        <v>1.9692483999999934E-2</v>
      </c>
    </row>
    <row r="35" spans="2:8" x14ac:dyDescent="0.2">
      <c r="B35" s="9">
        <v>7</v>
      </c>
      <c r="C35" s="1">
        <f t="shared" si="16"/>
        <v>4.1299554999999939E-2</v>
      </c>
    </row>
    <row r="36" spans="2:8" x14ac:dyDescent="0.2">
      <c r="B36" s="9">
        <v>8</v>
      </c>
      <c r="C36" s="1">
        <f t="shared" si="16"/>
        <v>8.3793003333333241E-2</v>
      </c>
    </row>
    <row r="37" spans="2:8" x14ac:dyDescent="0.2">
      <c r="B37" s="9">
        <v>9</v>
      </c>
      <c r="C37" s="1">
        <f t="shared" si="16"/>
        <v>0.12054648999999998</v>
      </c>
    </row>
    <row r="38" spans="2:8" x14ac:dyDescent="0.2">
      <c r="B38" s="9">
        <v>10</v>
      </c>
      <c r="C38" s="1">
        <f t="shared" si="16"/>
        <v>0.11587215999999988</v>
      </c>
    </row>
    <row r="43" spans="2:8" x14ac:dyDescent="0.2">
      <c r="H43" s="2"/>
    </row>
    <row r="44" spans="2:8" x14ac:dyDescent="0.2">
      <c r="H44" s="2"/>
    </row>
    <row r="45" spans="2:8" x14ac:dyDescent="0.2">
      <c r="H45" s="2"/>
    </row>
    <row r="46" spans="2:8" x14ac:dyDescent="0.2">
      <c r="H46" s="2"/>
    </row>
    <row r="47" spans="2:8" x14ac:dyDescent="0.2">
      <c r="H47" s="2"/>
    </row>
    <row r="48" spans="2:8" x14ac:dyDescent="0.2">
      <c r="H48" s="2"/>
    </row>
    <row r="49" spans="4:8" x14ac:dyDescent="0.2">
      <c r="H49" s="2"/>
    </row>
    <row r="50" spans="4:8" x14ac:dyDescent="0.2">
      <c r="H50" s="2"/>
    </row>
    <row r="51" spans="4:8" x14ac:dyDescent="0.2">
      <c r="H51" s="2"/>
    </row>
    <row r="52" spans="4:8" x14ac:dyDescent="0.2">
      <c r="H52" s="2"/>
    </row>
    <row r="56" spans="4:8" x14ac:dyDescent="0.2">
      <c r="D56" s="3"/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4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7.7153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7.6905999999999999</v>
      </c>
      <c r="D4">
        <f>C4-$C$3</f>
        <v>-2.4700000000000166E-2</v>
      </c>
      <c r="E4">
        <f>D4^2</f>
        <v>6.1009000000000822E-4</v>
      </c>
      <c r="G4">
        <f t="shared" ref="G4:G12" si="0">C5-$C$4</f>
        <v>-0.24549999999999983</v>
      </c>
      <c r="H4">
        <f t="shared" ref="H4:H12" si="1">G4^2</f>
        <v>6.0270249999999914E-2</v>
      </c>
      <c r="I4">
        <f t="shared" ref="I4:I11" si="2">C6-$C$5</f>
        <v>0.34889999999999954</v>
      </c>
      <c r="J4">
        <f t="shared" ref="J4:J11" si="3">I4^2</f>
        <v>0.12173120999999969</v>
      </c>
      <c r="K4">
        <f t="shared" ref="K4:K10" si="4">C7-$C$6</f>
        <v>-9.0399999999999814E-2</v>
      </c>
      <c r="L4">
        <f t="shared" ref="L4:L10" si="5">K4^2</f>
        <v>8.1721599999999665E-3</v>
      </c>
      <c r="M4">
        <f t="shared" ref="M4:M9" si="6">C8-$C$7</f>
        <v>-5.259999999999998E-2</v>
      </c>
      <c r="N4">
        <f t="shared" ref="N4:N9" si="7">M4^2</f>
        <v>2.7667599999999979E-3</v>
      </c>
      <c r="O4">
        <f>C9-$C$8</f>
        <v>4.9999999999999822E-2</v>
      </c>
      <c r="P4">
        <f>O4^2</f>
        <v>2.4999999999999823E-3</v>
      </c>
      <c r="Q4">
        <f>C10-$C$9</f>
        <v>-4.4899999999999274E-2</v>
      </c>
      <c r="R4">
        <f>Q4^2</f>
        <v>2.0160099999999349E-3</v>
      </c>
      <c r="S4">
        <f>C11-$C$10</f>
        <v>0.37069999999999936</v>
      </c>
      <c r="T4">
        <f>S4^2</f>
        <v>0.13741848999999953</v>
      </c>
      <c r="U4">
        <f>C12-$C$11</f>
        <v>-0.18869999999999987</v>
      </c>
      <c r="V4">
        <f>U4^2</f>
        <v>3.5607689999999949E-2</v>
      </c>
      <c r="W4">
        <f>C13-$C$12</f>
        <v>-6.6999999999994841E-3</v>
      </c>
      <c r="X4">
        <f>W4^2</f>
        <v>4.4889999999993087E-5</v>
      </c>
    </row>
    <row r="5" spans="2:24" x14ac:dyDescent="0.2">
      <c r="B5">
        <v>2</v>
      </c>
      <c r="C5">
        <v>7.4451000000000001</v>
      </c>
      <c r="D5">
        <f t="shared" ref="D5:D13" si="8">C5-$C$3</f>
        <v>-0.2702</v>
      </c>
      <c r="E5">
        <f t="shared" ref="E5:E13" si="9">D5^2</f>
        <v>7.3008039999999996E-2</v>
      </c>
      <c r="G5">
        <f t="shared" si="0"/>
        <v>0.10339999999999971</v>
      </c>
      <c r="H5">
        <f t="shared" si="1"/>
        <v>1.069155999999994E-2</v>
      </c>
      <c r="I5">
        <f t="shared" si="2"/>
        <v>0.25849999999999973</v>
      </c>
      <c r="J5">
        <f t="shared" si="3"/>
        <v>6.6822249999999861E-2</v>
      </c>
      <c r="K5">
        <f t="shared" si="4"/>
        <v>-0.14299999999999979</v>
      </c>
      <c r="L5">
        <f t="shared" si="5"/>
        <v>2.0448999999999939E-2</v>
      </c>
      <c r="M5">
        <f t="shared" si="6"/>
        <v>-2.6000000000001577E-3</v>
      </c>
      <c r="N5">
        <f t="shared" si="7"/>
        <v>6.7600000000008204E-6</v>
      </c>
      <c r="O5">
        <f>C10-$C$8</f>
        <v>5.1000000000005485E-3</v>
      </c>
      <c r="P5">
        <f>O5^2</f>
        <v>2.6010000000005594E-5</v>
      </c>
      <c r="Q5">
        <f>C11-$C$9</f>
        <v>0.32580000000000009</v>
      </c>
      <c r="R5">
        <f>Q5^2</f>
        <v>0.10614564000000005</v>
      </c>
      <c r="S5">
        <f>C12-$C$10</f>
        <v>0.1819999999999995</v>
      </c>
      <c r="T5">
        <f>S5^2</f>
        <v>3.3123999999999813E-2</v>
      </c>
      <c r="U5">
        <f>C13-$C$11</f>
        <v>-0.19539999999999935</v>
      </c>
      <c r="V5">
        <f>U5^2</f>
        <v>3.8181159999999749E-2</v>
      </c>
    </row>
    <row r="6" spans="2:24" x14ac:dyDescent="0.2">
      <c r="B6">
        <v>3</v>
      </c>
      <c r="C6">
        <v>7.7939999999999996</v>
      </c>
      <c r="D6">
        <f t="shared" si="8"/>
        <v>7.8699999999999548E-2</v>
      </c>
      <c r="E6">
        <f t="shared" si="9"/>
        <v>6.1936899999999288E-3</v>
      </c>
      <c r="G6">
        <f t="shared" si="0"/>
        <v>1.2999999999999901E-2</v>
      </c>
      <c r="H6">
        <f t="shared" si="1"/>
        <v>1.6899999999999741E-4</v>
      </c>
      <c r="I6">
        <f t="shared" si="2"/>
        <v>0.20589999999999975</v>
      </c>
      <c r="J6">
        <f t="shared" si="3"/>
        <v>4.2394809999999894E-2</v>
      </c>
      <c r="K6">
        <f t="shared" si="4"/>
        <v>-9.2999999999999972E-2</v>
      </c>
      <c r="L6">
        <f t="shared" si="5"/>
        <v>8.6489999999999952E-3</v>
      </c>
      <c r="M6">
        <f t="shared" si="6"/>
        <v>-4.7499999999999432E-2</v>
      </c>
      <c r="N6">
        <f t="shared" si="7"/>
        <v>2.2562499999999458E-3</v>
      </c>
      <c r="O6">
        <f>C11-$C$8</f>
        <v>0.37579999999999991</v>
      </c>
      <c r="P6">
        <f>O6^2</f>
        <v>0.14122563999999993</v>
      </c>
      <c r="Q6">
        <f>C12-$C$9</f>
        <v>0.13710000000000022</v>
      </c>
      <c r="R6">
        <f>Q6^2</f>
        <v>1.8796410000000062E-2</v>
      </c>
      <c r="S6">
        <f>C13-$C$10</f>
        <v>0.17530000000000001</v>
      </c>
      <c r="T6">
        <f>S6^2</f>
        <v>3.0730090000000005E-2</v>
      </c>
    </row>
    <row r="7" spans="2:24" x14ac:dyDescent="0.2">
      <c r="B7">
        <v>4</v>
      </c>
      <c r="C7">
        <v>7.7035999999999998</v>
      </c>
      <c r="D7">
        <f t="shared" si="8"/>
        <v>-1.1700000000000266E-2</v>
      </c>
      <c r="E7">
        <f t="shared" si="9"/>
        <v>1.3689000000000621E-4</v>
      </c>
      <c r="G7">
        <f t="shared" si="0"/>
        <v>-3.960000000000008E-2</v>
      </c>
      <c r="H7">
        <f t="shared" si="1"/>
        <v>1.5681600000000064E-3</v>
      </c>
      <c r="I7">
        <f t="shared" si="2"/>
        <v>0.25589999999999957</v>
      </c>
      <c r="J7">
        <f t="shared" si="3"/>
        <v>6.5484809999999782E-2</v>
      </c>
      <c r="K7">
        <f t="shared" si="4"/>
        <v>-0.13789999999999925</v>
      </c>
      <c r="L7">
        <f t="shared" si="5"/>
        <v>1.9016409999999793E-2</v>
      </c>
      <c r="M7">
        <f t="shared" si="6"/>
        <v>0.32319999999999993</v>
      </c>
      <c r="N7">
        <f t="shared" si="7"/>
        <v>0.10445823999999995</v>
      </c>
      <c r="O7">
        <f>C12-$C$8</f>
        <v>0.18710000000000004</v>
      </c>
      <c r="P7">
        <f>O7^2</f>
        <v>3.5006410000000016E-2</v>
      </c>
      <c r="Q7">
        <f>C13-$C$9</f>
        <v>0.13040000000000074</v>
      </c>
      <c r="R7">
        <f>Q7^2</f>
        <v>1.7004160000000192E-2</v>
      </c>
    </row>
    <row r="8" spans="2:24" x14ac:dyDescent="0.2">
      <c r="B8">
        <v>5</v>
      </c>
      <c r="C8">
        <v>7.6509999999999998</v>
      </c>
      <c r="D8">
        <f t="shared" si="8"/>
        <v>-6.4300000000000246E-2</v>
      </c>
      <c r="E8">
        <f t="shared" si="9"/>
        <v>4.1344900000000314E-3</v>
      </c>
      <c r="G8">
        <f t="shared" si="0"/>
        <v>1.0399999999999743E-2</v>
      </c>
      <c r="H8">
        <f t="shared" si="1"/>
        <v>1.0815999999999465E-4</v>
      </c>
      <c r="I8">
        <f t="shared" si="2"/>
        <v>0.2110000000000003</v>
      </c>
      <c r="J8">
        <f t="shared" si="3"/>
        <v>4.4521000000000123E-2</v>
      </c>
      <c r="K8">
        <f t="shared" si="4"/>
        <v>0.23280000000000012</v>
      </c>
      <c r="L8">
        <f t="shared" si="5"/>
        <v>5.4195840000000058E-2</v>
      </c>
      <c r="M8">
        <f t="shared" si="6"/>
        <v>0.13450000000000006</v>
      </c>
      <c r="N8">
        <f t="shared" si="7"/>
        <v>1.8090250000000016E-2</v>
      </c>
      <c r="O8">
        <f>C13-$C$8</f>
        <v>0.18040000000000056</v>
      </c>
      <c r="P8">
        <f>O8^2</f>
        <v>3.2544160000000204E-2</v>
      </c>
    </row>
    <row r="9" spans="2:24" x14ac:dyDescent="0.2">
      <c r="B9">
        <v>6</v>
      </c>
      <c r="C9">
        <v>7.7009999999999996</v>
      </c>
      <c r="D9">
        <f t="shared" si="8"/>
        <v>-1.4300000000000423E-2</v>
      </c>
      <c r="E9">
        <f t="shared" si="9"/>
        <v>2.044900000000121E-4</v>
      </c>
      <c r="G9">
        <f t="shared" si="0"/>
        <v>-3.4499999999999531E-2</v>
      </c>
      <c r="H9">
        <f t="shared" si="1"/>
        <v>1.1902499999999676E-3</v>
      </c>
      <c r="I9">
        <f t="shared" si="2"/>
        <v>0.58169999999999966</v>
      </c>
      <c r="J9">
        <f t="shared" si="3"/>
        <v>0.3383748899999996</v>
      </c>
      <c r="K9">
        <f t="shared" si="4"/>
        <v>4.410000000000025E-2</v>
      </c>
      <c r="L9">
        <f t="shared" si="5"/>
        <v>1.9448100000000221E-3</v>
      </c>
      <c r="M9">
        <f t="shared" si="6"/>
        <v>0.12780000000000058</v>
      </c>
      <c r="N9">
        <f t="shared" si="7"/>
        <v>1.6332840000000147E-2</v>
      </c>
    </row>
    <row r="10" spans="2:24" x14ac:dyDescent="0.2">
      <c r="B10">
        <v>7</v>
      </c>
      <c r="C10">
        <v>7.6561000000000003</v>
      </c>
      <c r="D10">
        <f t="shared" si="8"/>
        <v>-5.9199999999999697E-2</v>
      </c>
      <c r="E10">
        <f t="shared" si="9"/>
        <v>3.5046399999999643E-3</v>
      </c>
      <c r="G10">
        <f t="shared" si="0"/>
        <v>0.33619999999999983</v>
      </c>
      <c r="H10">
        <f t="shared" si="1"/>
        <v>0.11303043999999988</v>
      </c>
      <c r="I10">
        <f t="shared" si="2"/>
        <v>0.39299999999999979</v>
      </c>
      <c r="J10">
        <f t="shared" si="3"/>
        <v>0.15444899999999984</v>
      </c>
      <c r="K10">
        <f t="shared" si="4"/>
        <v>3.7400000000000766E-2</v>
      </c>
      <c r="L10">
        <f t="shared" si="5"/>
        <v>1.3987600000000572E-3</v>
      </c>
    </row>
    <row r="11" spans="2:24" x14ac:dyDescent="0.2">
      <c r="B11">
        <v>8</v>
      </c>
      <c r="C11">
        <v>8.0267999999999997</v>
      </c>
      <c r="D11">
        <f t="shared" si="8"/>
        <v>0.31149999999999967</v>
      </c>
      <c r="E11">
        <f t="shared" si="9"/>
        <v>9.7032249999999792E-2</v>
      </c>
      <c r="G11">
        <f t="shared" si="0"/>
        <v>0.14749999999999996</v>
      </c>
      <c r="H11">
        <f t="shared" si="1"/>
        <v>2.1756249999999991E-2</v>
      </c>
      <c r="I11">
        <f t="shared" si="2"/>
        <v>0.38630000000000031</v>
      </c>
      <c r="J11">
        <f t="shared" si="3"/>
        <v>0.14922769000000025</v>
      </c>
    </row>
    <row r="12" spans="2:24" x14ac:dyDescent="0.2">
      <c r="B12">
        <v>9</v>
      </c>
      <c r="C12">
        <v>7.8380999999999998</v>
      </c>
      <c r="D12">
        <f t="shared" si="8"/>
        <v>0.1227999999999998</v>
      </c>
      <c r="E12">
        <f t="shared" si="9"/>
        <v>1.507983999999995E-2</v>
      </c>
      <c r="G12">
        <f t="shared" si="0"/>
        <v>0.14080000000000048</v>
      </c>
      <c r="H12">
        <f t="shared" si="1"/>
        <v>1.9824640000000136E-2</v>
      </c>
    </row>
    <row r="13" spans="2:24" x14ac:dyDescent="0.2">
      <c r="B13">
        <v>10</v>
      </c>
      <c r="C13">
        <v>7.8314000000000004</v>
      </c>
      <c r="D13">
        <f t="shared" si="8"/>
        <v>0.11610000000000031</v>
      </c>
      <c r="E13">
        <f t="shared" si="9"/>
        <v>1.3479210000000073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6.1009000000000822E-4</v>
      </c>
      <c r="D17" s="1">
        <f>H4</f>
        <v>6.0270249999999914E-2</v>
      </c>
      <c r="E17" s="1">
        <f>J4</f>
        <v>0.12173120999999969</v>
      </c>
      <c r="F17" s="1">
        <f>L4</f>
        <v>8.1721599999999665E-3</v>
      </c>
      <c r="G17" s="1">
        <f t="shared" ref="G17:G22" si="10">N4</f>
        <v>2.7667599999999979E-3</v>
      </c>
      <c r="H17" s="1">
        <f>P4</f>
        <v>2.4999999999999823E-3</v>
      </c>
      <c r="I17" s="1">
        <f>R4</f>
        <v>2.0160099999999349E-3</v>
      </c>
      <c r="J17">
        <f>T4</f>
        <v>0.13741848999999953</v>
      </c>
      <c r="K17" s="1">
        <f>V4</f>
        <v>3.5607689999999949E-2</v>
      </c>
      <c r="L17" s="1">
        <f>X4</f>
        <v>4.4889999999993087E-5</v>
      </c>
      <c r="M17" s="1">
        <f>AVERAGE(C17:L17)</f>
        <v>3.7113754999999901E-2</v>
      </c>
    </row>
    <row r="18" spans="2:13" x14ac:dyDescent="0.2">
      <c r="B18" s="9">
        <v>2</v>
      </c>
      <c r="C18" s="1">
        <f t="shared" ref="C18:C26" si="11">E5</f>
        <v>7.3008039999999996E-2</v>
      </c>
      <c r="D18" s="1">
        <f t="shared" ref="D18:D25" si="12">H5</f>
        <v>1.069155999999994E-2</v>
      </c>
      <c r="E18" s="1">
        <f t="shared" ref="E18:E24" si="13">J5</f>
        <v>6.6822249999999861E-2</v>
      </c>
      <c r="F18" s="1">
        <f t="shared" ref="F18:F23" si="14">L5</f>
        <v>2.0448999999999939E-2</v>
      </c>
      <c r="G18" s="1">
        <f t="shared" si="10"/>
        <v>6.7600000000008204E-6</v>
      </c>
      <c r="H18" s="1">
        <f>P5</f>
        <v>2.6010000000005594E-5</v>
      </c>
      <c r="I18" s="1">
        <f>R5</f>
        <v>0.10614564000000005</v>
      </c>
      <c r="J18">
        <f>T5</f>
        <v>3.3123999999999813E-2</v>
      </c>
      <c r="K18" s="1">
        <f>V5</f>
        <v>3.8181159999999749E-2</v>
      </c>
      <c r="L18" s="1"/>
      <c r="M18" s="1">
        <f>AVERAGE(C18:L18)</f>
        <v>3.8717157777777705E-2</v>
      </c>
    </row>
    <row r="19" spans="2:13" x14ac:dyDescent="0.2">
      <c r="B19" s="9">
        <v>3</v>
      </c>
      <c r="C19" s="1">
        <f t="shared" si="11"/>
        <v>6.1936899999999288E-3</v>
      </c>
      <c r="D19" s="1">
        <f t="shared" si="12"/>
        <v>1.6899999999999741E-4</v>
      </c>
      <c r="E19" s="1">
        <f t="shared" si="13"/>
        <v>4.2394809999999894E-2</v>
      </c>
      <c r="F19" s="1">
        <f t="shared" si="14"/>
        <v>8.6489999999999952E-3</v>
      </c>
      <c r="G19" s="1">
        <f t="shared" si="10"/>
        <v>2.2562499999999458E-3</v>
      </c>
      <c r="H19" s="1">
        <f>P6</f>
        <v>0.14122563999999993</v>
      </c>
      <c r="I19" s="1">
        <f>R6</f>
        <v>1.8796410000000062E-2</v>
      </c>
      <c r="J19">
        <f>T6</f>
        <v>3.0730090000000005E-2</v>
      </c>
      <c r="K19" s="1"/>
      <c r="L19" s="1"/>
      <c r="M19" s="1">
        <f t="shared" ref="M19:M26" si="15">AVERAGE(C19:L19)</f>
        <v>3.1301861249999972E-2</v>
      </c>
    </row>
    <row r="20" spans="2:13" x14ac:dyDescent="0.2">
      <c r="B20" s="9">
        <v>4</v>
      </c>
      <c r="C20" s="1">
        <f t="shared" si="11"/>
        <v>1.3689000000000621E-4</v>
      </c>
      <c r="D20" s="1">
        <f t="shared" si="12"/>
        <v>1.5681600000000064E-3</v>
      </c>
      <c r="E20" s="1">
        <f t="shared" si="13"/>
        <v>6.5484809999999782E-2</v>
      </c>
      <c r="F20" s="1">
        <f t="shared" si="14"/>
        <v>1.9016409999999793E-2</v>
      </c>
      <c r="G20" s="1">
        <f t="shared" si="10"/>
        <v>0.10445823999999995</v>
      </c>
      <c r="H20" s="1">
        <f>P7</f>
        <v>3.5006410000000016E-2</v>
      </c>
      <c r="I20" s="1">
        <f>R7</f>
        <v>1.7004160000000192E-2</v>
      </c>
      <c r="K20" s="1"/>
      <c r="L20" s="1"/>
      <c r="M20" s="1">
        <f t="shared" si="15"/>
        <v>3.4667868571428534E-2</v>
      </c>
    </row>
    <row r="21" spans="2:13" x14ac:dyDescent="0.2">
      <c r="B21" s="9">
        <v>5</v>
      </c>
      <c r="C21" s="1">
        <f t="shared" si="11"/>
        <v>4.1344900000000314E-3</v>
      </c>
      <c r="D21" s="1">
        <f t="shared" si="12"/>
        <v>1.0815999999999465E-4</v>
      </c>
      <c r="E21" s="1">
        <f t="shared" si="13"/>
        <v>4.4521000000000123E-2</v>
      </c>
      <c r="F21" s="1">
        <f t="shared" si="14"/>
        <v>5.4195840000000058E-2</v>
      </c>
      <c r="G21" s="1">
        <f t="shared" si="10"/>
        <v>1.8090250000000016E-2</v>
      </c>
      <c r="H21" s="1">
        <f>P8</f>
        <v>3.2544160000000204E-2</v>
      </c>
      <c r="I21" s="1"/>
      <c r="K21" s="1"/>
      <c r="L21" s="1"/>
      <c r="M21" s="1">
        <f t="shared" si="15"/>
        <v>2.5598983333333405E-2</v>
      </c>
    </row>
    <row r="22" spans="2:13" x14ac:dyDescent="0.2">
      <c r="B22" s="9">
        <v>6</v>
      </c>
      <c r="C22" s="1">
        <f t="shared" si="11"/>
        <v>2.044900000000121E-4</v>
      </c>
      <c r="D22" s="1">
        <f t="shared" si="12"/>
        <v>1.1902499999999676E-3</v>
      </c>
      <c r="E22" s="1">
        <f t="shared" si="13"/>
        <v>0.3383748899999996</v>
      </c>
      <c r="F22" s="1">
        <f t="shared" si="14"/>
        <v>1.9448100000000221E-3</v>
      </c>
      <c r="G22" s="1">
        <f t="shared" si="10"/>
        <v>1.6332840000000147E-2</v>
      </c>
      <c r="H22" s="1"/>
      <c r="I22" s="1"/>
      <c r="K22" s="1"/>
      <c r="L22" s="1"/>
      <c r="M22" s="1">
        <f t="shared" si="15"/>
        <v>7.1609455999999946E-2</v>
      </c>
    </row>
    <row r="23" spans="2:13" x14ac:dyDescent="0.2">
      <c r="B23" s="9">
        <v>7</v>
      </c>
      <c r="C23" s="1">
        <f t="shared" si="11"/>
        <v>3.5046399999999643E-3</v>
      </c>
      <c r="D23" s="1">
        <f t="shared" si="12"/>
        <v>0.11303043999999988</v>
      </c>
      <c r="E23" s="1">
        <f t="shared" si="13"/>
        <v>0.15444899999999984</v>
      </c>
      <c r="F23" s="1">
        <f t="shared" si="14"/>
        <v>1.3987600000000572E-3</v>
      </c>
      <c r="G23" s="1"/>
      <c r="H23" s="1"/>
      <c r="I23" s="1"/>
      <c r="K23" s="1"/>
      <c r="L23" s="1"/>
      <c r="M23" s="1">
        <f t="shared" si="15"/>
        <v>6.8095709999999934E-2</v>
      </c>
    </row>
    <row r="24" spans="2:13" x14ac:dyDescent="0.2">
      <c r="B24" s="9">
        <v>8</v>
      </c>
      <c r="C24" s="1">
        <f t="shared" si="11"/>
        <v>9.7032249999999792E-2</v>
      </c>
      <c r="D24" s="1">
        <f t="shared" si="12"/>
        <v>2.1756249999999991E-2</v>
      </c>
      <c r="E24" s="1">
        <f t="shared" si="13"/>
        <v>0.14922769000000025</v>
      </c>
      <c r="F24" s="1"/>
      <c r="G24" s="1"/>
      <c r="H24" s="1"/>
      <c r="I24" s="1"/>
      <c r="J24" s="1"/>
      <c r="K24" s="1"/>
      <c r="L24" s="1"/>
      <c r="M24" s="1">
        <f t="shared" si="15"/>
        <v>8.9338730000000019E-2</v>
      </c>
    </row>
    <row r="25" spans="2:13" x14ac:dyDescent="0.2">
      <c r="B25" s="9">
        <v>9</v>
      </c>
      <c r="C25" s="1">
        <f t="shared" si="11"/>
        <v>1.507983999999995E-2</v>
      </c>
      <c r="D25" s="1">
        <f t="shared" si="12"/>
        <v>1.9824640000000136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7452240000000042E-2</v>
      </c>
    </row>
    <row r="26" spans="2:13" x14ac:dyDescent="0.2">
      <c r="B26" s="9">
        <v>10</v>
      </c>
      <c r="C26" s="1">
        <f t="shared" si="11"/>
        <v>1.3479210000000073E-2</v>
      </c>
      <c r="E26" s="1"/>
      <c r="F26" s="1"/>
      <c r="G26" s="1"/>
      <c r="H26" s="1"/>
      <c r="I26" s="1"/>
      <c r="J26" s="1"/>
      <c r="K26" s="1"/>
      <c r="M26" s="1">
        <f t="shared" si="15"/>
        <v>1.3479210000000073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7113754999999901E-2</v>
      </c>
    </row>
    <row r="30" spans="2:13" x14ac:dyDescent="0.2">
      <c r="B30" s="9">
        <v>2</v>
      </c>
      <c r="C30" s="1">
        <f t="shared" ref="C30:C38" si="16">M18</f>
        <v>3.8717157777777705E-2</v>
      </c>
    </row>
    <row r="31" spans="2:13" x14ac:dyDescent="0.2">
      <c r="B31" s="9">
        <v>3</v>
      </c>
      <c r="C31" s="1">
        <f t="shared" si="16"/>
        <v>3.1301861249999972E-2</v>
      </c>
    </row>
    <row r="32" spans="2:13" x14ac:dyDescent="0.2">
      <c r="B32" s="9">
        <v>4</v>
      </c>
      <c r="C32" s="1">
        <f t="shared" si="16"/>
        <v>3.4667868571428534E-2</v>
      </c>
    </row>
    <row r="33" spans="2:3" x14ac:dyDescent="0.2">
      <c r="B33" s="9">
        <v>5</v>
      </c>
      <c r="C33" s="1">
        <f t="shared" si="16"/>
        <v>2.5598983333333405E-2</v>
      </c>
    </row>
    <row r="34" spans="2:3" x14ac:dyDescent="0.2">
      <c r="B34" s="9">
        <v>6</v>
      </c>
      <c r="C34" s="1">
        <f t="shared" si="16"/>
        <v>7.1609455999999946E-2</v>
      </c>
    </row>
    <row r="35" spans="2:3" x14ac:dyDescent="0.2">
      <c r="B35" s="9">
        <v>7</v>
      </c>
      <c r="C35" s="1">
        <f t="shared" si="16"/>
        <v>6.8095709999999934E-2</v>
      </c>
    </row>
    <row r="36" spans="2:3" x14ac:dyDescent="0.2">
      <c r="B36" s="9">
        <v>8</v>
      </c>
      <c r="C36" s="1">
        <f t="shared" si="16"/>
        <v>8.9338730000000019E-2</v>
      </c>
    </row>
    <row r="37" spans="2:3" x14ac:dyDescent="0.2">
      <c r="B37" s="9">
        <v>9</v>
      </c>
      <c r="C37" s="1">
        <f t="shared" si="16"/>
        <v>1.7452240000000042E-2</v>
      </c>
    </row>
    <row r="38" spans="2:3" x14ac:dyDescent="0.2">
      <c r="B38" s="9">
        <v>10</v>
      </c>
      <c r="C38" s="1">
        <f t="shared" si="16"/>
        <v>1.3479210000000073E-2</v>
      </c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4"/>
    </row>
    <row r="58" spans="4:8" x14ac:dyDescent="0.2">
      <c r="H58" s="4"/>
    </row>
    <row r="59" spans="4:8" x14ac:dyDescent="0.2">
      <c r="H59" s="4"/>
    </row>
    <row r="60" spans="4:8" x14ac:dyDescent="0.2">
      <c r="H60" s="4"/>
    </row>
    <row r="64" spans="4:8" x14ac:dyDescent="0.2">
      <c r="D64" s="3"/>
    </row>
  </sheetData>
  <phoneticPr fontId="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3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1398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8361999999999998</v>
      </c>
      <c r="D4">
        <f>C4-$C$3</f>
        <v>-0.30360000000000031</v>
      </c>
      <c r="E4">
        <f>D4^2</f>
        <v>9.2172960000000193E-2</v>
      </c>
      <c r="G4">
        <f t="shared" ref="G4:G12" si="0">C5-$C$4</f>
        <v>0.34780000000000033</v>
      </c>
      <c r="H4">
        <f t="shared" ref="H4:H12" si="1">G4^2</f>
        <v>0.12096484000000023</v>
      </c>
      <c r="I4">
        <f t="shared" ref="I4:I11" si="2">C6-$C$5</f>
        <v>-8.879999999999999E-2</v>
      </c>
      <c r="J4">
        <f t="shared" ref="J4:J11" si="3">I4^2</f>
        <v>7.8854399999999988E-3</v>
      </c>
      <c r="K4">
        <f t="shared" ref="K4:K10" si="4">C7-$C$6</f>
        <v>9.6499999999999808E-2</v>
      </c>
      <c r="L4">
        <f t="shared" ref="L4:L10" si="5">K4^2</f>
        <v>9.3122499999999629E-3</v>
      </c>
      <c r="M4">
        <f t="shared" ref="M4:M9" si="6">C8-$C$7</f>
        <v>-0.18189999999999973</v>
      </c>
      <c r="N4">
        <f t="shared" ref="N4:N9" si="7">M4^2</f>
        <v>3.3087609999999899E-2</v>
      </c>
      <c r="O4">
        <f>C9-$C$8</f>
        <v>4.1999999999999815E-3</v>
      </c>
      <c r="P4">
        <f>O4^2</f>
        <v>1.7639999999999845E-5</v>
      </c>
      <c r="Q4">
        <f>C10-$C$9</f>
        <v>0.17459999999999987</v>
      </c>
      <c r="R4">
        <f>Q4^2</f>
        <v>3.0485159999999952E-2</v>
      </c>
      <c r="S4">
        <f>C11-$C$10</f>
        <v>-0.27859999999999996</v>
      </c>
      <c r="T4">
        <f>S4^2</f>
        <v>7.7617959999999972E-2</v>
      </c>
      <c r="U4">
        <f>C12-$C$11</f>
        <v>0.24099999999999966</v>
      </c>
      <c r="V4">
        <f>U4^2</f>
        <v>5.8080999999999834E-2</v>
      </c>
      <c r="W4">
        <f>C13-$C$12</f>
        <v>-0.12789999999999946</v>
      </c>
      <c r="X4">
        <f>W4^2</f>
        <v>1.6358409999999862E-2</v>
      </c>
    </row>
    <row r="5" spans="2:24" x14ac:dyDescent="0.2">
      <c r="B5">
        <v>2</v>
      </c>
      <c r="C5">
        <v>5.1840000000000002</v>
      </c>
      <c r="D5">
        <f t="shared" ref="D5:D13" si="8">C5-$C$3</f>
        <v>4.4200000000000017E-2</v>
      </c>
      <c r="E5">
        <f t="shared" ref="E5:E13" si="9">D5^2</f>
        <v>1.9536400000000017E-3</v>
      </c>
      <c r="G5">
        <f t="shared" si="0"/>
        <v>0.25900000000000034</v>
      </c>
      <c r="H5">
        <f t="shared" si="1"/>
        <v>6.7081000000000182E-2</v>
      </c>
      <c r="I5">
        <f t="shared" si="2"/>
        <v>7.6999999999998181E-3</v>
      </c>
      <c r="J5">
        <f t="shared" si="3"/>
        <v>5.9289999999997198E-5</v>
      </c>
      <c r="K5">
        <f t="shared" si="4"/>
        <v>-8.539999999999992E-2</v>
      </c>
      <c r="L5">
        <f t="shared" si="5"/>
        <v>7.293159999999986E-3</v>
      </c>
      <c r="M5">
        <f t="shared" si="6"/>
        <v>-0.17769999999999975</v>
      </c>
      <c r="N5">
        <f t="shared" si="7"/>
        <v>3.1577289999999911E-2</v>
      </c>
      <c r="O5">
        <f>C10-$C$8</f>
        <v>0.17879999999999985</v>
      </c>
      <c r="P5">
        <f>O5^2</f>
        <v>3.1969439999999946E-2</v>
      </c>
      <c r="Q5">
        <f>C11-$C$9</f>
        <v>-0.10400000000000009</v>
      </c>
      <c r="R5">
        <f>Q5^2</f>
        <v>1.081600000000002E-2</v>
      </c>
      <c r="S5">
        <f>C12-$C$10</f>
        <v>-3.76000000000003E-2</v>
      </c>
      <c r="T5">
        <f>S5^2</f>
        <v>1.4137600000000226E-3</v>
      </c>
      <c r="U5">
        <f>C13-$C$11</f>
        <v>0.1131000000000002</v>
      </c>
      <c r="V5">
        <f>U5^2</f>
        <v>1.2791610000000045E-2</v>
      </c>
    </row>
    <row r="6" spans="2:24" x14ac:dyDescent="0.2">
      <c r="B6">
        <v>3</v>
      </c>
      <c r="C6">
        <v>5.0952000000000002</v>
      </c>
      <c r="D6">
        <f t="shared" si="8"/>
        <v>-4.4599999999999973E-2</v>
      </c>
      <c r="E6">
        <f t="shared" si="9"/>
        <v>1.9891599999999976E-3</v>
      </c>
      <c r="G6">
        <f t="shared" si="0"/>
        <v>0.35550000000000015</v>
      </c>
      <c r="H6">
        <f t="shared" si="1"/>
        <v>0.12638025000000011</v>
      </c>
      <c r="I6">
        <f t="shared" si="2"/>
        <v>-0.17419999999999991</v>
      </c>
      <c r="J6">
        <f t="shared" si="3"/>
        <v>3.0345639999999969E-2</v>
      </c>
      <c r="K6">
        <f t="shared" si="4"/>
        <v>-8.1199999999999939E-2</v>
      </c>
      <c r="L6">
        <f t="shared" si="5"/>
        <v>6.5934399999999904E-3</v>
      </c>
      <c r="M6">
        <f t="shared" si="6"/>
        <v>-3.0999999999998806E-3</v>
      </c>
      <c r="N6">
        <f t="shared" si="7"/>
        <v>9.6099999999992592E-6</v>
      </c>
      <c r="O6">
        <f>C11-$C$8</f>
        <v>-9.9800000000000111E-2</v>
      </c>
      <c r="P6">
        <f>O6^2</f>
        <v>9.9600400000000224E-3</v>
      </c>
      <c r="Q6">
        <f>C12-$C$9</f>
        <v>0.13699999999999957</v>
      </c>
      <c r="R6">
        <f>Q6^2</f>
        <v>1.876899999999988E-2</v>
      </c>
      <c r="S6">
        <f>C13-$C$10</f>
        <v>-0.16549999999999976</v>
      </c>
      <c r="T6">
        <f>S6^2</f>
        <v>2.7390249999999922E-2</v>
      </c>
    </row>
    <row r="7" spans="2:24" x14ac:dyDescent="0.2">
      <c r="B7">
        <v>4</v>
      </c>
      <c r="C7">
        <v>5.1917</v>
      </c>
      <c r="D7">
        <f t="shared" si="8"/>
        <v>5.1899999999999835E-2</v>
      </c>
      <c r="E7">
        <f t="shared" si="9"/>
        <v>2.693609999999983E-3</v>
      </c>
      <c r="G7">
        <f t="shared" si="0"/>
        <v>0.17360000000000042</v>
      </c>
      <c r="H7">
        <f t="shared" si="1"/>
        <v>3.0136960000000147E-2</v>
      </c>
      <c r="I7">
        <f t="shared" si="2"/>
        <v>-0.16999999999999993</v>
      </c>
      <c r="J7">
        <f t="shared" si="3"/>
        <v>2.8899999999999974E-2</v>
      </c>
      <c r="K7">
        <f t="shared" si="4"/>
        <v>9.3399999999999928E-2</v>
      </c>
      <c r="L7">
        <f t="shared" si="5"/>
        <v>8.7235599999999861E-3</v>
      </c>
      <c r="M7">
        <f t="shared" si="6"/>
        <v>-0.28169999999999984</v>
      </c>
      <c r="N7">
        <f t="shared" si="7"/>
        <v>7.9354889999999914E-2</v>
      </c>
      <c r="O7">
        <f>C12-$C$8</f>
        <v>0.14119999999999955</v>
      </c>
      <c r="P7">
        <f>O7^2</f>
        <v>1.9937439999999872E-2</v>
      </c>
      <c r="Q7">
        <f>C13-$C$9</f>
        <v>9.100000000000108E-3</v>
      </c>
      <c r="R7">
        <f>Q7^2</f>
        <v>8.2810000000001967E-5</v>
      </c>
    </row>
    <row r="8" spans="2:24" x14ac:dyDescent="0.2">
      <c r="B8">
        <v>5</v>
      </c>
      <c r="C8">
        <v>5.0098000000000003</v>
      </c>
      <c r="D8">
        <f t="shared" si="8"/>
        <v>-0.12999999999999989</v>
      </c>
      <c r="E8">
        <f t="shared" si="9"/>
        <v>1.6899999999999971E-2</v>
      </c>
      <c r="G8">
        <f t="shared" si="0"/>
        <v>0.1778000000000004</v>
      </c>
      <c r="H8">
        <f t="shared" si="1"/>
        <v>3.1612840000000142E-2</v>
      </c>
      <c r="I8">
        <f t="shared" si="2"/>
        <v>4.5999999999999375E-3</v>
      </c>
      <c r="J8">
        <f t="shared" si="3"/>
        <v>2.1159999999999425E-5</v>
      </c>
      <c r="K8">
        <f t="shared" si="4"/>
        <v>-0.18520000000000003</v>
      </c>
      <c r="L8">
        <f t="shared" si="5"/>
        <v>3.429904000000001E-2</v>
      </c>
      <c r="M8">
        <f t="shared" si="6"/>
        <v>-4.070000000000018E-2</v>
      </c>
      <c r="N8">
        <f t="shared" si="7"/>
        <v>1.6564900000000148E-3</v>
      </c>
      <c r="O8">
        <f>C13-$C$8</f>
        <v>1.330000000000009E-2</v>
      </c>
      <c r="P8">
        <f>O8^2</f>
        <v>1.7689000000000238E-4</v>
      </c>
    </row>
    <row r="9" spans="2:24" x14ac:dyDescent="0.2">
      <c r="B9">
        <v>6</v>
      </c>
      <c r="C9">
        <v>5.0140000000000002</v>
      </c>
      <c r="D9">
        <f t="shared" si="8"/>
        <v>-0.12579999999999991</v>
      </c>
      <c r="E9">
        <f t="shared" si="9"/>
        <v>1.5825639999999978E-2</v>
      </c>
      <c r="G9">
        <f t="shared" si="0"/>
        <v>0.35240000000000027</v>
      </c>
      <c r="H9">
        <f t="shared" si="1"/>
        <v>0.12418576000000019</v>
      </c>
      <c r="I9">
        <f t="shared" si="2"/>
        <v>-0.27400000000000002</v>
      </c>
      <c r="J9">
        <f t="shared" si="3"/>
        <v>7.5076000000000018E-2</v>
      </c>
      <c r="K9">
        <f t="shared" si="4"/>
        <v>5.5799999999999628E-2</v>
      </c>
      <c r="L9">
        <f t="shared" si="5"/>
        <v>3.1136399999999584E-3</v>
      </c>
      <c r="M9">
        <f t="shared" si="6"/>
        <v>-0.16859999999999964</v>
      </c>
      <c r="N9">
        <f t="shared" si="7"/>
        <v>2.8425959999999879E-2</v>
      </c>
    </row>
    <row r="10" spans="2:24" x14ac:dyDescent="0.2">
      <c r="B10">
        <v>7</v>
      </c>
      <c r="C10">
        <v>5.1886000000000001</v>
      </c>
      <c r="D10">
        <f t="shared" si="8"/>
        <v>4.8799999999999955E-2</v>
      </c>
      <c r="E10">
        <f t="shared" si="9"/>
        <v>2.3814399999999955E-3</v>
      </c>
      <c r="G10">
        <f t="shared" si="0"/>
        <v>7.380000000000031E-2</v>
      </c>
      <c r="H10">
        <f t="shared" si="1"/>
        <v>5.4464400000000454E-3</v>
      </c>
      <c r="I10">
        <f t="shared" si="2"/>
        <v>-3.3000000000000362E-2</v>
      </c>
      <c r="J10">
        <f t="shared" si="3"/>
        <v>1.089000000000024E-3</v>
      </c>
      <c r="K10">
        <f t="shared" si="4"/>
        <v>-7.2099999999999831E-2</v>
      </c>
      <c r="L10">
        <f t="shared" si="5"/>
        <v>5.1984099999999754E-3</v>
      </c>
    </row>
    <row r="11" spans="2:24" x14ac:dyDescent="0.2">
      <c r="B11">
        <v>8</v>
      </c>
      <c r="C11">
        <v>4.91</v>
      </c>
      <c r="D11">
        <f t="shared" si="8"/>
        <v>-0.2298</v>
      </c>
      <c r="E11">
        <f t="shared" si="9"/>
        <v>5.2808040000000001E-2</v>
      </c>
      <c r="G11">
        <f t="shared" si="0"/>
        <v>0.31479999999999997</v>
      </c>
      <c r="H11">
        <f t="shared" si="1"/>
        <v>9.9099039999999985E-2</v>
      </c>
      <c r="I11">
        <f t="shared" si="2"/>
        <v>-0.16089999999999982</v>
      </c>
      <c r="J11">
        <f t="shared" si="3"/>
        <v>2.5888809999999943E-2</v>
      </c>
    </row>
    <row r="12" spans="2:24" x14ac:dyDescent="0.2">
      <c r="B12">
        <v>9</v>
      </c>
      <c r="C12">
        <v>5.1509999999999998</v>
      </c>
      <c r="D12">
        <f t="shared" si="8"/>
        <v>1.1199999999999655E-2</v>
      </c>
      <c r="E12">
        <f t="shared" si="9"/>
        <v>1.2543999999999227E-4</v>
      </c>
      <c r="G12">
        <f t="shared" si="0"/>
        <v>0.18690000000000051</v>
      </c>
      <c r="H12">
        <f t="shared" si="1"/>
        <v>3.4931610000000189E-2</v>
      </c>
    </row>
    <row r="13" spans="2:24" x14ac:dyDescent="0.2">
      <c r="B13">
        <v>10</v>
      </c>
      <c r="C13">
        <v>5.0231000000000003</v>
      </c>
      <c r="D13">
        <f t="shared" si="8"/>
        <v>-0.1166999999999998</v>
      </c>
      <c r="E13">
        <f t="shared" si="9"/>
        <v>1.3618889999999955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9.2172960000000193E-2</v>
      </c>
      <c r="D17" s="1">
        <f>H4</f>
        <v>0.12096484000000023</v>
      </c>
      <c r="E17" s="1">
        <f>J4</f>
        <v>7.8854399999999988E-3</v>
      </c>
      <c r="F17" s="1">
        <f>L4</f>
        <v>9.3122499999999629E-3</v>
      </c>
      <c r="G17" s="1">
        <f t="shared" ref="G17:G22" si="10">N4</f>
        <v>3.3087609999999899E-2</v>
      </c>
      <c r="H17" s="1">
        <f>P4</f>
        <v>1.7639999999999845E-5</v>
      </c>
      <c r="I17" s="1">
        <f>R4</f>
        <v>3.0485159999999952E-2</v>
      </c>
      <c r="J17">
        <f>T4</f>
        <v>7.7617959999999972E-2</v>
      </c>
      <c r="K17" s="1">
        <f>V4</f>
        <v>5.8080999999999834E-2</v>
      </c>
      <c r="L17" s="1">
        <f>X4</f>
        <v>1.6358409999999862E-2</v>
      </c>
      <c r="M17" s="1">
        <f>AVERAGE(C17:L17)</f>
        <v>4.4598326999999993E-2</v>
      </c>
    </row>
    <row r="18" spans="2:13" x14ac:dyDescent="0.2">
      <c r="B18" s="9">
        <v>2</v>
      </c>
      <c r="C18" s="1">
        <f t="shared" ref="C18:C26" si="11">E5</f>
        <v>1.9536400000000017E-3</v>
      </c>
      <c r="D18" s="1">
        <f t="shared" ref="D18:D25" si="12">H5</f>
        <v>6.7081000000000182E-2</v>
      </c>
      <c r="E18" s="1">
        <f t="shared" ref="E18:E24" si="13">J5</f>
        <v>5.9289999999997198E-5</v>
      </c>
      <c r="F18" s="1">
        <f t="shared" ref="F18:F23" si="14">L5</f>
        <v>7.293159999999986E-3</v>
      </c>
      <c r="G18" s="1">
        <f t="shared" si="10"/>
        <v>3.1577289999999911E-2</v>
      </c>
      <c r="H18" s="1">
        <f>P5</f>
        <v>3.1969439999999946E-2</v>
      </c>
      <c r="I18" s="1">
        <f>R5</f>
        <v>1.081600000000002E-2</v>
      </c>
      <c r="J18">
        <f>T5</f>
        <v>1.4137600000000226E-3</v>
      </c>
      <c r="K18" s="1">
        <f>V5</f>
        <v>1.2791610000000045E-2</v>
      </c>
      <c r="L18" s="1"/>
      <c r="M18" s="1">
        <f>AVERAGE(C18:L18)</f>
        <v>1.8328354444444458E-2</v>
      </c>
    </row>
    <row r="19" spans="2:13" x14ac:dyDescent="0.2">
      <c r="B19" s="9">
        <v>3</v>
      </c>
      <c r="C19" s="1">
        <f t="shared" si="11"/>
        <v>1.9891599999999976E-3</v>
      </c>
      <c r="D19" s="1">
        <f t="shared" si="12"/>
        <v>0.12638025000000011</v>
      </c>
      <c r="E19" s="1">
        <f t="shared" si="13"/>
        <v>3.0345639999999969E-2</v>
      </c>
      <c r="F19" s="1">
        <f t="shared" si="14"/>
        <v>6.5934399999999904E-3</v>
      </c>
      <c r="G19" s="1">
        <f t="shared" si="10"/>
        <v>9.6099999999992592E-6</v>
      </c>
      <c r="H19" s="1">
        <f>P6</f>
        <v>9.9600400000000224E-3</v>
      </c>
      <c r="I19" s="1">
        <f>R6</f>
        <v>1.876899999999988E-2</v>
      </c>
      <c r="J19">
        <f>T6</f>
        <v>2.7390249999999922E-2</v>
      </c>
      <c r="K19" s="1"/>
      <c r="L19" s="1"/>
      <c r="M19" s="1">
        <f t="shared" ref="M19:M26" si="15">AVERAGE(C19:L19)</f>
        <v>2.7679673749999984E-2</v>
      </c>
    </row>
    <row r="20" spans="2:13" x14ac:dyDescent="0.2">
      <c r="B20" s="9">
        <v>4</v>
      </c>
      <c r="C20" s="1">
        <f t="shared" si="11"/>
        <v>2.693609999999983E-3</v>
      </c>
      <c r="D20" s="1">
        <f t="shared" si="12"/>
        <v>3.0136960000000147E-2</v>
      </c>
      <c r="E20" s="1">
        <f t="shared" si="13"/>
        <v>2.8899999999999974E-2</v>
      </c>
      <c r="F20" s="1">
        <f t="shared" si="14"/>
        <v>8.7235599999999861E-3</v>
      </c>
      <c r="G20" s="1">
        <f t="shared" si="10"/>
        <v>7.9354889999999914E-2</v>
      </c>
      <c r="H20" s="1">
        <f>P7</f>
        <v>1.9937439999999872E-2</v>
      </c>
      <c r="I20" s="1">
        <f>R7</f>
        <v>8.2810000000001967E-5</v>
      </c>
      <c r="K20" s="1"/>
      <c r="L20" s="1"/>
      <c r="M20" s="1">
        <f t="shared" si="15"/>
        <v>2.4261324285714266E-2</v>
      </c>
    </row>
    <row r="21" spans="2:13" x14ac:dyDescent="0.2">
      <c r="B21" s="9">
        <v>5</v>
      </c>
      <c r="C21" s="1">
        <f t="shared" si="11"/>
        <v>1.6899999999999971E-2</v>
      </c>
      <c r="D21" s="1">
        <f t="shared" si="12"/>
        <v>3.1612840000000142E-2</v>
      </c>
      <c r="E21" s="1">
        <f t="shared" si="13"/>
        <v>2.1159999999999425E-5</v>
      </c>
      <c r="F21" s="1">
        <f t="shared" si="14"/>
        <v>3.429904000000001E-2</v>
      </c>
      <c r="G21" s="1">
        <f t="shared" si="10"/>
        <v>1.6564900000000148E-3</v>
      </c>
      <c r="H21" s="1">
        <f>P8</f>
        <v>1.7689000000000238E-4</v>
      </c>
      <c r="I21" s="1"/>
      <c r="K21" s="1"/>
      <c r="L21" s="1"/>
      <c r="M21" s="1">
        <f t="shared" si="15"/>
        <v>1.4111070000000022E-2</v>
      </c>
    </row>
    <row r="22" spans="2:13" x14ac:dyDescent="0.2">
      <c r="B22" s="9">
        <v>6</v>
      </c>
      <c r="C22" s="1">
        <f t="shared" si="11"/>
        <v>1.5825639999999978E-2</v>
      </c>
      <c r="D22" s="1">
        <f t="shared" si="12"/>
        <v>0.12418576000000019</v>
      </c>
      <c r="E22" s="1">
        <f t="shared" si="13"/>
        <v>7.5076000000000018E-2</v>
      </c>
      <c r="F22" s="1">
        <f t="shared" si="14"/>
        <v>3.1136399999999584E-3</v>
      </c>
      <c r="G22" s="1">
        <f t="shared" si="10"/>
        <v>2.8425959999999879E-2</v>
      </c>
      <c r="H22" s="1"/>
      <c r="I22" s="1"/>
      <c r="K22" s="1"/>
      <c r="L22" s="1"/>
      <c r="M22" s="1">
        <f t="shared" si="15"/>
        <v>4.9325400000000005E-2</v>
      </c>
    </row>
    <row r="23" spans="2:13" x14ac:dyDescent="0.2">
      <c r="B23" s="9">
        <v>7</v>
      </c>
      <c r="C23" s="1">
        <f t="shared" si="11"/>
        <v>2.3814399999999955E-3</v>
      </c>
      <c r="D23" s="1">
        <f t="shared" si="12"/>
        <v>5.4464400000000454E-3</v>
      </c>
      <c r="E23" s="1">
        <f t="shared" si="13"/>
        <v>1.089000000000024E-3</v>
      </c>
      <c r="F23" s="1">
        <f t="shared" si="14"/>
        <v>5.1984099999999754E-3</v>
      </c>
      <c r="G23" s="1"/>
      <c r="H23" s="1"/>
      <c r="I23" s="1"/>
      <c r="K23" s="1"/>
      <c r="L23" s="1"/>
      <c r="M23" s="1">
        <f t="shared" si="15"/>
        <v>3.5288225000000102E-3</v>
      </c>
    </row>
    <row r="24" spans="2:13" x14ac:dyDescent="0.2">
      <c r="B24" s="9">
        <v>8</v>
      </c>
      <c r="C24" s="1">
        <f t="shared" si="11"/>
        <v>5.2808040000000001E-2</v>
      </c>
      <c r="D24" s="1">
        <f t="shared" si="12"/>
        <v>9.9099039999999985E-2</v>
      </c>
      <c r="E24" s="1">
        <f t="shared" si="13"/>
        <v>2.5888809999999943E-2</v>
      </c>
      <c r="F24" s="1"/>
      <c r="G24" s="1"/>
      <c r="H24" s="1"/>
      <c r="I24" s="1"/>
      <c r="J24" s="1"/>
      <c r="K24" s="1"/>
      <c r="L24" s="1"/>
      <c r="M24" s="1">
        <f t="shared" si="15"/>
        <v>5.9265296666666634E-2</v>
      </c>
    </row>
    <row r="25" spans="2:13" x14ac:dyDescent="0.2">
      <c r="B25" s="9">
        <v>9</v>
      </c>
      <c r="C25" s="1">
        <f t="shared" si="11"/>
        <v>1.2543999999999227E-4</v>
      </c>
      <c r="D25" s="1">
        <f t="shared" si="12"/>
        <v>3.4931610000000189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752852500000009E-2</v>
      </c>
    </row>
    <row r="26" spans="2:13" x14ac:dyDescent="0.2">
      <c r="B26" s="9">
        <v>10</v>
      </c>
      <c r="C26" s="1">
        <f t="shared" si="11"/>
        <v>1.3618889999999955E-2</v>
      </c>
      <c r="E26" s="1"/>
      <c r="F26" s="1"/>
      <c r="G26" s="1"/>
      <c r="H26" s="1"/>
      <c r="I26" s="1"/>
      <c r="J26" s="1"/>
      <c r="K26" s="1"/>
      <c r="M26" s="1">
        <f t="shared" si="15"/>
        <v>1.3618889999999955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4.4598326999999993E-2</v>
      </c>
    </row>
    <row r="30" spans="2:13" x14ac:dyDescent="0.2">
      <c r="B30" s="9">
        <v>2</v>
      </c>
      <c r="C30" s="1">
        <f t="shared" ref="C30:C38" si="16">M18</f>
        <v>1.8328354444444458E-2</v>
      </c>
    </row>
    <row r="31" spans="2:13" x14ac:dyDescent="0.2">
      <c r="B31" s="9">
        <v>3</v>
      </c>
      <c r="C31" s="1">
        <f t="shared" si="16"/>
        <v>2.7679673749999984E-2</v>
      </c>
    </row>
    <row r="32" spans="2:13" x14ac:dyDescent="0.2">
      <c r="B32" s="9">
        <v>4</v>
      </c>
      <c r="C32" s="1">
        <f t="shared" si="16"/>
        <v>2.4261324285714266E-2</v>
      </c>
    </row>
    <row r="33" spans="2:3" x14ac:dyDescent="0.2">
      <c r="B33" s="9">
        <v>5</v>
      </c>
      <c r="C33" s="1">
        <f t="shared" si="16"/>
        <v>1.4111070000000022E-2</v>
      </c>
    </row>
    <row r="34" spans="2:3" x14ac:dyDescent="0.2">
      <c r="B34" s="9">
        <v>6</v>
      </c>
      <c r="C34" s="1">
        <f t="shared" si="16"/>
        <v>4.9325400000000005E-2</v>
      </c>
    </row>
    <row r="35" spans="2:3" x14ac:dyDescent="0.2">
      <c r="B35" s="9">
        <v>7</v>
      </c>
      <c r="C35" s="1">
        <f t="shared" si="16"/>
        <v>3.5288225000000102E-3</v>
      </c>
    </row>
    <row r="36" spans="2:3" x14ac:dyDescent="0.2">
      <c r="B36" s="9">
        <v>8</v>
      </c>
      <c r="C36" s="1">
        <f t="shared" si="16"/>
        <v>5.9265296666666634E-2</v>
      </c>
    </row>
    <row r="37" spans="2:3" x14ac:dyDescent="0.2">
      <c r="B37" s="9">
        <v>9</v>
      </c>
      <c r="C37" s="1">
        <f t="shared" si="16"/>
        <v>1.752852500000009E-2</v>
      </c>
    </row>
    <row r="38" spans="2:3" x14ac:dyDescent="0.2">
      <c r="B38" s="9">
        <v>10</v>
      </c>
      <c r="C38" s="1">
        <f t="shared" si="16"/>
        <v>1.3618889999999955E-2</v>
      </c>
    </row>
    <row r="50" spans="4:8" x14ac:dyDescent="0.2">
      <c r="H50" s="4"/>
    </row>
    <row r="51" spans="4:8" x14ac:dyDescent="0.2">
      <c r="H51" s="4"/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4"/>
    </row>
    <row r="58" spans="4:8" x14ac:dyDescent="0.2">
      <c r="H58" s="4"/>
    </row>
    <row r="59" spans="4:8" x14ac:dyDescent="0.2">
      <c r="H59" s="4"/>
    </row>
    <row r="63" spans="4:8" x14ac:dyDescent="0.2">
      <c r="D63" s="3"/>
    </row>
  </sheetData>
  <phoneticPr fontId="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93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8319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9276</v>
      </c>
      <c r="D4">
        <f>C4-$C$3</f>
        <v>9.5600000000000129E-2</v>
      </c>
      <c r="E4">
        <f>D4^2</f>
        <v>9.1393600000000252E-3</v>
      </c>
      <c r="G4">
        <f t="shared" ref="G4:G12" si="0">C5-$C$4</f>
        <v>-0.21830000000000016</v>
      </c>
      <c r="H4">
        <f t="shared" ref="H4:H12" si="1">G4^2</f>
        <v>4.7654890000000068E-2</v>
      </c>
      <c r="I4">
        <f t="shared" ref="I4:I11" si="2">C6-$C$5</f>
        <v>0.14880000000000049</v>
      </c>
      <c r="J4">
        <f t="shared" ref="J4:J11" si="3">I4^2</f>
        <v>2.2141440000000144E-2</v>
      </c>
      <c r="K4">
        <f t="shared" ref="K4:K10" si="4">C7-$C$6</f>
        <v>-4.5000000000001705E-3</v>
      </c>
      <c r="L4">
        <f t="shared" ref="L4:L10" si="5">K4^2</f>
        <v>2.0250000000001536E-5</v>
      </c>
      <c r="M4">
        <f t="shared" ref="M4:M9" si="6">C8-$C$7</f>
        <v>-0.11950000000000038</v>
      </c>
      <c r="N4">
        <f t="shared" ref="N4:N9" si="7">M4^2</f>
        <v>1.4280250000000091E-2</v>
      </c>
      <c r="O4">
        <f>C9-$C$8</f>
        <v>-3.7300000000000111E-2</v>
      </c>
      <c r="P4">
        <f>O4^2</f>
        <v>1.3912900000000083E-3</v>
      </c>
      <c r="Q4">
        <f>C10-$C$9</f>
        <v>1.2400000000000411E-2</v>
      </c>
      <c r="R4">
        <f>Q4^2</f>
        <v>1.5376000000001018E-4</v>
      </c>
      <c r="S4">
        <f>C11-$C$10</f>
        <v>-0.16500000000000004</v>
      </c>
      <c r="T4">
        <f>S4^2</f>
        <v>2.7225000000000013E-2</v>
      </c>
      <c r="U4">
        <f>C12-$C$11</f>
        <v>0.12919999999999998</v>
      </c>
      <c r="V4">
        <f>U4^2</f>
        <v>1.6692639999999995E-2</v>
      </c>
      <c r="W4">
        <f>C13-$C$12</f>
        <v>-2.3699999999999832E-2</v>
      </c>
      <c r="X4">
        <f>W4^2</f>
        <v>5.6168999999999208E-4</v>
      </c>
    </row>
    <row r="5" spans="2:24" x14ac:dyDescent="0.2">
      <c r="B5">
        <v>2</v>
      </c>
      <c r="C5">
        <v>5.7092999999999998</v>
      </c>
      <c r="D5">
        <f t="shared" ref="D5:D13" si="8">C5-$C$3</f>
        <v>-0.12270000000000003</v>
      </c>
      <c r="E5">
        <f t="shared" ref="E5:E13" si="9">D5^2</f>
        <v>1.5055290000000008E-2</v>
      </c>
      <c r="G5">
        <f t="shared" si="0"/>
        <v>-6.9499999999999673E-2</v>
      </c>
      <c r="H5">
        <f t="shared" si="1"/>
        <v>4.8302499999999544E-3</v>
      </c>
      <c r="I5">
        <f t="shared" si="2"/>
        <v>0.14430000000000032</v>
      </c>
      <c r="J5">
        <f t="shared" si="3"/>
        <v>2.0822490000000093E-2</v>
      </c>
      <c r="K5">
        <f t="shared" si="4"/>
        <v>-0.12400000000000055</v>
      </c>
      <c r="L5">
        <f t="shared" si="5"/>
        <v>1.5376000000000138E-2</v>
      </c>
      <c r="M5">
        <f t="shared" si="6"/>
        <v>-0.15680000000000049</v>
      </c>
      <c r="N5">
        <f t="shared" si="7"/>
        <v>2.4586240000000155E-2</v>
      </c>
      <c r="O5">
        <f>C10-$C$8</f>
        <v>-2.48999999999997E-2</v>
      </c>
      <c r="P5">
        <f>O5^2</f>
        <v>6.2000999999998509E-4</v>
      </c>
      <c r="Q5">
        <f>C11-$C$9</f>
        <v>-0.15259999999999962</v>
      </c>
      <c r="R5">
        <f>Q5^2</f>
        <v>2.3286759999999886E-2</v>
      </c>
      <c r="S5">
        <f>C12-$C$10</f>
        <v>-3.5800000000000054E-2</v>
      </c>
      <c r="T5">
        <f>S5^2</f>
        <v>1.2816400000000038E-3</v>
      </c>
      <c r="U5">
        <f>C13-$C$11</f>
        <v>0.10550000000000015</v>
      </c>
      <c r="V5">
        <f>U5^2</f>
        <v>1.1130250000000031E-2</v>
      </c>
    </row>
    <row r="6" spans="2:24" x14ac:dyDescent="0.2">
      <c r="B6">
        <v>3</v>
      </c>
      <c r="C6">
        <v>5.8581000000000003</v>
      </c>
      <c r="D6">
        <f t="shared" si="8"/>
        <v>2.6100000000000456E-2</v>
      </c>
      <c r="E6">
        <f t="shared" si="9"/>
        <v>6.8121000000002376E-4</v>
      </c>
      <c r="G6">
        <f t="shared" si="0"/>
        <v>-7.3999999999999844E-2</v>
      </c>
      <c r="H6">
        <f t="shared" si="1"/>
        <v>5.4759999999999765E-3</v>
      </c>
      <c r="I6">
        <f t="shared" si="2"/>
        <v>2.4799999999999933E-2</v>
      </c>
      <c r="J6">
        <f t="shared" si="3"/>
        <v>6.1503999999999671E-4</v>
      </c>
      <c r="K6">
        <f t="shared" si="4"/>
        <v>-0.16130000000000067</v>
      </c>
      <c r="L6">
        <f t="shared" si="5"/>
        <v>2.6017690000000215E-2</v>
      </c>
      <c r="M6">
        <f t="shared" si="6"/>
        <v>-0.14440000000000008</v>
      </c>
      <c r="N6">
        <f t="shared" si="7"/>
        <v>2.0851360000000024E-2</v>
      </c>
      <c r="O6">
        <f>C11-$C$8</f>
        <v>-0.18989999999999974</v>
      </c>
      <c r="P6">
        <f>O6^2</f>
        <v>3.6062009999999901E-2</v>
      </c>
      <c r="Q6">
        <f>C12-$C$9</f>
        <v>-2.3399999999999643E-2</v>
      </c>
      <c r="R6">
        <f>Q6^2</f>
        <v>5.475599999999833E-4</v>
      </c>
      <c r="S6">
        <f>C13-$C$10</f>
        <v>-5.9499999999999886E-2</v>
      </c>
      <c r="T6">
        <f>S6^2</f>
        <v>3.5402499999999866E-3</v>
      </c>
    </row>
    <row r="7" spans="2:24" x14ac:dyDescent="0.2">
      <c r="B7">
        <v>4</v>
      </c>
      <c r="C7">
        <v>5.8536000000000001</v>
      </c>
      <c r="D7">
        <f t="shared" si="8"/>
        <v>2.1600000000000286E-2</v>
      </c>
      <c r="E7">
        <f t="shared" si="9"/>
        <v>4.6656000000001234E-4</v>
      </c>
      <c r="G7">
        <f t="shared" si="0"/>
        <v>-0.19350000000000023</v>
      </c>
      <c r="H7">
        <f t="shared" si="1"/>
        <v>3.7442250000000087E-2</v>
      </c>
      <c r="I7">
        <f t="shared" si="2"/>
        <v>-1.2500000000000178E-2</v>
      </c>
      <c r="J7">
        <f t="shared" si="3"/>
        <v>1.5625000000000445E-4</v>
      </c>
      <c r="K7">
        <f t="shared" si="4"/>
        <v>-0.14890000000000025</v>
      </c>
      <c r="L7">
        <f t="shared" si="5"/>
        <v>2.2171210000000077E-2</v>
      </c>
      <c r="M7">
        <f t="shared" si="6"/>
        <v>-0.30940000000000012</v>
      </c>
      <c r="N7">
        <f t="shared" si="7"/>
        <v>9.5728360000000068E-2</v>
      </c>
      <c r="O7">
        <f>C12-$C$8</f>
        <v>-6.0699999999999754E-2</v>
      </c>
      <c r="P7">
        <f>O7^2</f>
        <v>3.68448999999997E-3</v>
      </c>
      <c r="Q7">
        <f>C13-$C$9</f>
        <v>-4.7099999999999476E-2</v>
      </c>
      <c r="R7">
        <f>Q7^2</f>
        <v>2.2184099999999506E-3</v>
      </c>
    </row>
    <row r="8" spans="2:24" x14ac:dyDescent="0.2">
      <c r="B8">
        <v>5</v>
      </c>
      <c r="C8">
        <v>5.7340999999999998</v>
      </c>
      <c r="D8">
        <f t="shared" si="8"/>
        <v>-9.7900000000000098E-2</v>
      </c>
      <c r="E8">
        <f t="shared" si="9"/>
        <v>9.5844100000000189E-3</v>
      </c>
      <c r="G8">
        <f t="shared" si="0"/>
        <v>-0.23080000000000034</v>
      </c>
      <c r="H8">
        <f t="shared" si="1"/>
        <v>5.3268640000000159E-2</v>
      </c>
      <c r="I8">
        <f t="shared" si="2"/>
        <v>-9.9999999999766942E-5</v>
      </c>
      <c r="J8">
        <f t="shared" si="3"/>
        <v>9.9999999999533886E-9</v>
      </c>
      <c r="K8">
        <f t="shared" si="4"/>
        <v>-0.31390000000000029</v>
      </c>
      <c r="L8">
        <f t="shared" si="5"/>
        <v>9.8533210000000176E-2</v>
      </c>
      <c r="M8">
        <f t="shared" si="6"/>
        <v>-0.18020000000000014</v>
      </c>
      <c r="N8">
        <f t="shared" si="7"/>
        <v>3.2472040000000049E-2</v>
      </c>
      <c r="O8">
        <f>C13-$C$8</f>
        <v>-8.4399999999999586E-2</v>
      </c>
      <c r="P8">
        <f>O8^2</f>
        <v>7.1233599999999302E-3</v>
      </c>
    </row>
    <row r="9" spans="2:24" x14ac:dyDescent="0.2">
      <c r="B9">
        <v>6</v>
      </c>
      <c r="C9">
        <v>5.6967999999999996</v>
      </c>
      <c r="D9">
        <f t="shared" si="8"/>
        <v>-0.13520000000000021</v>
      </c>
      <c r="E9">
        <f t="shared" si="9"/>
        <v>1.8279040000000055E-2</v>
      </c>
      <c r="G9">
        <f t="shared" si="0"/>
        <v>-0.21839999999999993</v>
      </c>
      <c r="H9">
        <f t="shared" si="1"/>
        <v>4.7698559999999966E-2</v>
      </c>
      <c r="I9">
        <f t="shared" si="2"/>
        <v>-0.1650999999999998</v>
      </c>
      <c r="J9">
        <f t="shared" si="3"/>
        <v>2.7258009999999933E-2</v>
      </c>
      <c r="K9">
        <f t="shared" si="4"/>
        <v>-0.18470000000000031</v>
      </c>
      <c r="L9">
        <f t="shared" si="5"/>
        <v>3.4114090000000111E-2</v>
      </c>
      <c r="M9">
        <f t="shared" si="6"/>
        <v>-0.20389999999999997</v>
      </c>
      <c r="N9">
        <f t="shared" si="7"/>
        <v>4.1575209999999987E-2</v>
      </c>
    </row>
    <row r="10" spans="2:24" x14ac:dyDescent="0.2">
      <c r="B10">
        <v>7</v>
      </c>
      <c r="C10">
        <v>5.7092000000000001</v>
      </c>
      <c r="D10">
        <f t="shared" si="8"/>
        <v>-0.1227999999999998</v>
      </c>
      <c r="E10">
        <f t="shared" si="9"/>
        <v>1.507983999999995E-2</v>
      </c>
      <c r="G10">
        <f t="shared" si="0"/>
        <v>-0.38339999999999996</v>
      </c>
      <c r="H10">
        <f t="shared" si="1"/>
        <v>0.14699555999999997</v>
      </c>
      <c r="I10">
        <f t="shared" si="2"/>
        <v>-3.5899999999999821E-2</v>
      </c>
      <c r="J10">
        <f t="shared" si="3"/>
        <v>1.2888099999999872E-3</v>
      </c>
      <c r="K10">
        <f t="shared" si="4"/>
        <v>-0.20840000000000014</v>
      </c>
      <c r="L10">
        <f t="shared" si="5"/>
        <v>4.3430560000000056E-2</v>
      </c>
    </row>
    <row r="11" spans="2:24" x14ac:dyDescent="0.2">
      <c r="B11">
        <v>8</v>
      </c>
      <c r="C11">
        <v>5.5442</v>
      </c>
      <c r="D11">
        <f t="shared" si="8"/>
        <v>-0.28779999999999983</v>
      </c>
      <c r="E11">
        <f t="shared" si="9"/>
        <v>8.2828839999999904E-2</v>
      </c>
      <c r="G11">
        <f t="shared" si="0"/>
        <v>-0.25419999999999998</v>
      </c>
      <c r="H11">
        <f t="shared" si="1"/>
        <v>6.461763999999999E-2</v>
      </c>
      <c r="I11">
        <f t="shared" si="2"/>
        <v>-5.9599999999999653E-2</v>
      </c>
      <c r="J11">
        <f t="shared" si="3"/>
        <v>3.5521599999999588E-3</v>
      </c>
    </row>
    <row r="12" spans="2:24" x14ac:dyDescent="0.2">
      <c r="B12">
        <v>9</v>
      </c>
      <c r="C12">
        <v>5.6734</v>
      </c>
      <c r="D12">
        <f t="shared" si="8"/>
        <v>-0.15859999999999985</v>
      </c>
      <c r="E12">
        <f t="shared" si="9"/>
        <v>2.5153959999999954E-2</v>
      </c>
      <c r="G12">
        <f t="shared" si="0"/>
        <v>-0.27789999999999981</v>
      </c>
      <c r="H12">
        <f t="shared" si="1"/>
        <v>7.72284099999999E-2</v>
      </c>
    </row>
    <row r="13" spans="2:24" x14ac:dyDescent="0.2">
      <c r="B13">
        <v>10</v>
      </c>
      <c r="C13">
        <v>5.6497000000000002</v>
      </c>
      <c r="D13">
        <f t="shared" si="8"/>
        <v>-0.18229999999999968</v>
      </c>
      <c r="E13">
        <f t="shared" si="9"/>
        <v>3.3233289999999888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9.1393600000000252E-3</v>
      </c>
      <c r="D17" s="1">
        <f>H4</f>
        <v>4.7654890000000068E-2</v>
      </c>
      <c r="E17" s="1">
        <f>J4</f>
        <v>2.2141440000000144E-2</v>
      </c>
      <c r="F17" s="1">
        <f>L4</f>
        <v>2.0250000000001536E-5</v>
      </c>
      <c r="G17" s="1">
        <f t="shared" ref="G17:G22" si="10">N4</f>
        <v>1.4280250000000091E-2</v>
      </c>
      <c r="H17" s="1">
        <f>P4</f>
        <v>1.3912900000000083E-3</v>
      </c>
      <c r="I17" s="1">
        <f>R4</f>
        <v>1.5376000000001018E-4</v>
      </c>
      <c r="J17">
        <f>T4</f>
        <v>2.7225000000000013E-2</v>
      </c>
      <c r="K17" s="1">
        <f>V4</f>
        <v>1.6692639999999995E-2</v>
      </c>
      <c r="L17" s="1">
        <f>X4</f>
        <v>5.6168999999999208E-4</v>
      </c>
      <c r="M17" s="1">
        <f>AVERAGE(C17:L17)</f>
        <v>1.3926057000000037E-2</v>
      </c>
    </row>
    <row r="18" spans="2:13" x14ac:dyDescent="0.2">
      <c r="B18" s="9">
        <v>2</v>
      </c>
      <c r="C18" s="1">
        <f t="shared" ref="C18:C26" si="11">E5</f>
        <v>1.5055290000000008E-2</v>
      </c>
      <c r="D18" s="1">
        <f t="shared" ref="D18:D25" si="12">H5</f>
        <v>4.8302499999999544E-3</v>
      </c>
      <c r="E18" s="1">
        <f t="shared" ref="E18:E24" si="13">J5</f>
        <v>2.0822490000000093E-2</v>
      </c>
      <c r="F18" s="1">
        <f t="shared" ref="F18:F23" si="14">L5</f>
        <v>1.5376000000000138E-2</v>
      </c>
      <c r="G18" s="1">
        <f t="shared" si="10"/>
        <v>2.4586240000000155E-2</v>
      </c>
      <c r="H18" s="1">
        <f>P5</f>
        <v>6.2000999999998509E-4</v>
      </c>
      <c r="I18" s="1">
        <f>R5</f>
        <v>2.3286759999999886E-2</v>
      </c>
      <c r="J18">
        <f>T5</f>
        <v>1.2816400000000038E-3</v>
      </c>
      <c r="K18" s="1">
        <f>V5</f>
        <v>1.1130250000000031E-2</v>
      </c>
      <c r="L18" s="1"/>
      <c r="M18" s="1">
        <f>AVERAGE(C18:L18)</f>
        <v>1.2998770000000029E-2</v>
      </c>
    </row>
    <row r="19" spans="2:13" x14ac:dyDescent="0.2">
      <c r="B19" s="9">
        <v>3</v>
      </c>
      <c r="C19" s="1">
        <f t="shared" si="11"/>
        <v>6.8121000000002376E-4</v>
      </c>
      <c r="D19" s="1">
        <f t="shared" si="12"/>
        <v>5.4759999999999765E-3</v>
      </c>
      <c r="E19" s="1">
        <f t="shared" si="13"/>
        <v>6.1503999999999671E-4</v>
      </c>
      <c r="F19" s="1">
        <f t="shared" si="14"/>
        <v>2.6017690000000215E-2</v>
      </c>
      <c r="G19" s="1">
        <f t="shared" si="10"/>
        <v>2.0851360000000024E-2</v>
      </c>
      <c r="H19" s="1">
        <f>P6</f>
        <v>3.6062009999999901E-2</v>
      </c>
      <c r="I19" s="1">
        <f>R6</f>
        <v>5.475599999999833E-4</v>
      </c>
      <c r="J19">
        <f>T6</f>
        <v>3.5402499999999866E-3</v>
      </c>
      <c r="K19" s="1"/>
      <c r="L19" s="1"/>
      <c r="M19" s="1">
        <f t="shared" ref="M19:M26" si="15">AVERAGE(C19:L19)</f>
        <v>1.1723890000000015E-2</v>
      </c>
    </row>
    <row r="20" spans="2:13" x14ac:dyDescent="0.2">
      <c r="B20" s="9">
        <v>4</v>
      </c>
      <c r="C20" s="1">
        <f t="shared" si="11"/>
        <v>4.6656000000001234E-4</v>
      </c>
      <c r="D20" s="1">
        <f t="shared" si="12"/>
        <v>3.7442250000000087E-2</v>
      </c>
      <c r="E20" s="1">
        <f t="shared" si="13"/>
        <v>1.5625000000000445E-4</v>
      </c>
      <c r="F20" s="1">
        <f t="shared" si="14"/>
        <v>2.2171210000000077E-2</v>
      </c>
      <c r="G20" s="1">
        <f t="shared" si="10"/>
        <v>9.5728360000000068E-2</v>
      </c>
      <c r="H20" s="1">
        <f>P7</f>
        <v>3.68448999999997E-3</v>
      </c>
      <c r="I20" s="1">
        <f>R7</f>
        <v>2.2184099999999506E-3</v>
      </c>
      <c r="K20" s="1"/>
      <c r="L20" s="1"/>
      <c r="M20" s="1">
        <f t="shared" si="15"/>
        <v>2.3123932857142877E-2</v>
      </c>
    </row>
    <row r="21" spans="2:13" x14ac:dyDescent="0.2">
      <c r="B21" s="9">
        <v>5</v>
      </c>
      <c r="C21" s="1">
        <f t="shared" si="11"/>
        <v>9.5844100000000189E-3</v>
      </c>
      <c r="D21" s="1">
        <f t="shared" si="12"/>
        <v>5.3268640000000159E-2</v>
      </c>
      <c r="E21" s="1">
        <f t="shared" si="13"/>
        <v>9.9999999999533886E-9</v>
      </c>
      <c r="F21" s="1">
        <f t="shared" si="14"/>
        <v>9.8533210000000176E-2</v>
      </c>
      <c r="G21" s="1">
        <f t="shared" si="10"/>
        <v>3.2472040000000049E-2</v>
      </c>
      <c r="H21" s="1">
        <f>P8</f>
        <v>7.1233599999999302E-3</v>
      </c>
      <c r="I21" s="1"/>
      <c r="K21" s="1"/>
      <c r="L21" s="1"/>
      <c r="M21" s="1">
        <f t="shared" si="15"/>
        <v>3.3496945000000049E-2</v>
      </c>
    </row>
    <row r="22" spans="2:13" x14ac:dyDescent="0.2">
      <c r="B22" s="9">
        <v>6</v>
      </c>
      <c r="C22" s="1">
        <f t="shared" si="11"/>
        <v>1.8279040000000055E-2</v>
      </c>
      <c r="D22" s="1">
        <f t="shared" si="12"/>
        <v>4.7698559999999966E-2</v>
      </c>
      <c r="E22" s="1">
        <f t="shared" si="13"/>
        <v>2.7258009999999933E-2</v>
      </c>
      <c r="F22" s="1">
        <f t="shared" si="14"/>
        <v>3.4114090000000111E-2</v>
      </c>
      <c r="G22" s="1">
        <f t="shared" si="10"/>
        <v>4.1575209999999987E-2</v>
      </c>
      <c r="H22" s="1"/>
      <c r="I22" s="1"/>
      <c r="K22" s="1"/>
      <c r="L22" s="1"/>
      <c r="M22" s="1">
        <f t="shared" si="15"/>
        <v>3.3784982000000005E-2</v>
      </c>
    </row>
    <row r="23" spans="2:13" x14ac:dyDescent="0.2">
      <c r="B23" s="9">
        <v>7</v>
      </c>
      <c r="C23" s="1">
        <f t="shared" si="11"/>
        <v>1.507983999999995E-2</v>
      </c>
      <c r="D23" s="1">
        <f t="shared" si="12"/>
        <v>0.14699555999999997</v>
      </c>
      <c r="E23" s="1">
        <f t="shared" si="13"/>
        <v>1.2888099999999872E-3</v>
      </c>
      <c r="F23" s="1">
        <f t="shared" si="14"/>
        <v>4.3430560000000056E-2</v>
      </c>
      <c r="G23" s="1"/>
      <c r="H23" s="1"/>
      <c r="I23" s="1"/>
      <c r="K23" s="1"/>
      <c r="L23" s="1"/>
      <c r="M23" s="1">
        <f t="shared" si="15"/>
        <v>5.169869249999999E-2</v>
      </c>
    </row>
    <row r="24" spans="2:13" x14ac:dyDescent="0.2">
      <c r="B24" s="9">
        <v>8</v>
      </c>
      <c r="C24" s="1">
        <f t="shared" si="11"/>
        <v>8.2828839999999904E-2</v>
      </c>
      <c r="D24" s="1">
        <f t="shared" si="12"/>
        <v>6.461763999999999E-2</v>
      </c>
      <c r="E24" s="1">
        <f t="shared" si="13"/>
        <v>3.5521599999999588E-3</v>
      </c>
      <c r="F24" s="1"/>
      <c r="G24" s="1"/>
      <c r="H24" s="1"/>
      <c r="I24" s="1"/>
      <c r="J24" s="1"/>
      <c r="K24" s="1"/>
      <c r="L24" s="1"/>
      <c r="M24" s="1">
        <f t="shared" si="15"/>
        <v>5.0332879999999948E-2</v>
      </c>
    </row>
    <row r="25" spans="2:13" x14ac:dyDescent="0.2">
      <c r="B25" s="9">
        <v>9</v>
      </c>
      <c r="C25" s="1">
        <f t="shared" si="11"/>
        <v>2.5153959999999954E-2</v>
      </c>
      <c r="D25" s="1">
        <f t="shared" si="12"/>
        <v>7.72284099999999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5.1191184999999931E-2</v>
      </c>
    </row>
    <row r="26" spans="2:13" x14ac:dyDescent="0.2">
      <c r="B26" s="9">
        <v>10</v>
      </c>
      <c r="C26" s="1">
        <f t="shared" si="11"/>
        <v>3.3233289999999888E-2</v>
      </c>
      <c r="E26" s="1"/>
      <c r="F26" s="1"/>
      <c r="G26" s="1"/>
      <c r="H26" s="1"/>
      <c r="I26" s="1"/>
      <c r="J26" s="1"/>
      <c r="K26" s="1"/>
      <c r="M26" s="1">
        <f t="shared" si="15"/>
        <v>3.3233289999999888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3926057000000037E-2</v>
      </c>
    </row>
    <row r="30" spans="2:13" x14ac:dyDescent="0.2">
      <c r="B30" s="9">
        <v>2</v>
      </c>
      <c r="C30" s="1">
        <f t="shared" ref="C30:C38" si="16">M18</f>
        <v>1.2998770000000029E-2</v>
      </c>
    </row>
    <row r="31" spans="2:13" x14ac:dyDescent="0.2">
      <c r="B31" s="9">
        <v>3</v>
      </c>
      <c r="C31" s="1">
        <f t="shared" si="16"/>
        <v>1.1723890000000015E-2</v>
      </c>
    </row>
    <row r="32" spans="2:13" x14ac:dyDescent="0.2">
      <c r="B32" s="9">
        <v>4</v>
      </c>
      <c r="C32" s="1">
        <f t="shared" si="16"/>
        <v>2.3123932857142877E-2</v>
      </c>
    </row>
    <row r="33" spans="2:8" x14ac:dyDescent="0.2">
      <c r="B33" s="9">
        <v>5</v>
      </c>
      <c r="C33" s="1">
        <f t="shared" si="16"/>
        <v>3.3496945000000049E-2</v>
      </c>
    </row>
    <row r="34" spans="2:8" x14ac:dyDescent="0.2">
      <c r="B34" s="9">
        <v>6</v>
      </c>
      <c r="C34" s="1">
        <f t="shared" si="16"/>
        <v>3.3784982000000005E-2</v>
      </c>
    </row>
    <row r="35" spans="2:8" x14ac:dyDescent="0.2">
      <c r="B35" s="9">
        <v>7</v>
      </c>
      <c r="C35" s="1">
        <f t="shared" si="16"/>
        <v>5.169869249999999E-2</v>
      </c>
    </row>
    <row r="36" spans="2:8" x14ac:dyDescent="0.2">
      <c r="B36" s="9">
        <v>8</v>
      </c>
      <c r="C36" s="1">
        <f t="shared" si="16"/>
        <v>5.0332879999999948E-2</v>
      </c>
    </row>
    <row r="37" spans="2:8" x14ac:dyDescent="0.2">
      <c r="B37" s="9">
        <v>9</v>
      </c>
      <c r="C37" s="1">
        <f t="shared" si="16"/>
        <v>5.1191184999999931E-2</v>
      </c>
    </row>
    <row r="38" spans="2:8" x14ac:dyDescent="0.2">
      <c r="B38" s="9">
        <v>10</v>
      </c>
      <c r="C38" s="1">
        <f t="shared" si="16"/>
        <v>3.3233289999999888E-2</v>
      </c>
    </row>
    <row r="48" spans="2:8" x14ac:dyDescent="0.2">
      <c r="H48" s="4"/>
    </row>
    <row r="49" spans="4:8" x14ac:dyDescent="0.2">
      <c r="H49" s="4"/>
    </row>
    <row r="50" spans="4:8" x14ac:dyDescent="0.2">
      <c r="H50" s="4"/>
    </row>
    <row r="51" spans="4:8" x14ac:dyDescent="0.2">
      <c r="H51" s="4"/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2"/>
    </row>
    <row r="61" spans="4:8" x14ac:dyDescent="0.2">
      <c r="D61" s="3"/>
    </row>
    <row r="84" spans="3:7" x14ac:dyDescent="0.2">
      <c r="C84" s="4"/>
      <c r="D84" s="4"/>
      <c r="E84" s="4"/>
      <c r="F84" s="4"/>
      <c r="G84" s="4"/>
    </row>
    <row r="85" spans="3:7" x14ac:dyDescent="0.2">
      <c r="C85" s="4"/>
      <c r="D85" s="4"/>
      <c r="E85" s="4"/>
      <c r="F85" s="4"/>
      <c r="G85" s="4"/>
    </row>
    <row r="86" spans="3:7" x14ac:dyDescent="0.2">
      <c r="C86" s="4"/>
      <c r="D86" s="4"/>
      <c r="E86" s="4"/>
      <c r="F86" s="4"/>
      <c r="G86" s="4"/>
    </row>
    <row r="87" spans="3:7" x14ac:dyDescent="0.2">
      <c r="C87" s="4"/>
      <c r="D87" s="4"/>
      <c r="E87" s="4"/>
      <c r="F87" s="4"/>
      <c r="G87" s="4"/>
    </row>
    <row r="88" spans="3:7" x14ac:dyDescent="0.2">
      <c r="C88" s="4"/>
      <c r="D88" s="4"/>
      <c r="E88" s="4"/>
      <c r="F88" s="4"/>
      <c r="G88" s="4"/>
    </row>
    <row r="89" spans="3:7" x14ac:dyDescent="0.2">
      <c r="C89" s="4"/>
      <c r="D89" s="4"/>
      <c r="E89" s="4"/>
      <c r="F89" s="4"/>
      <c r="G89" s="4"/>
    </row>
    <row r="90" spans="3:7" x14ac:dyDescent="0.2">
      <c r="C90" s="4"/>
      <c r="D90" s="4"/>
      <c r="E90" s="4"/>
      <c r="F90" s="4"/>
      <c r="G90" s="4"/>
    </row>
    <row r="91" spans="3:7" x14ac:dyDescent="0.2">
      <c r="C91" s="4"/>
      <c r="D91" s="4"/>
      <c r="E91" s="4"/>
      <c r="F91" s="4"/>
      <c r="G91" s="4"/>
    </row>
    <row r="92" spans="3:7" x14ac:dyDescent="0.2">
      <c r="C92" s="4"/>
      <c r="D92" s="4"/>
      <c r="E92" s="4"/>
      <c r="F92" s="4"/>
      <c r="G92" s="4"/>
    </row>
    <row r="93" spans="3:7" x14ac:dyDescent="0.2">
      <c r="C93" s="4"/>
      <c r="D93" s="4"/>
      <c r="E93" s="4"/>
      <c r="F93" s="4"/>
    </row>
  </sheetData>
  <phoneticPr fontId="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5833000000000004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3993000000000002</v>
      </c>
      <c r="D4">
        <f>C4-$C$3</f>
        <v>-0.18400000000000016</v>
      </c>
      <c r="E4">
        <f>D4^2</f>
        <v>3.385600000000006E-2</v>
      </c>
      <c r="G4">
        <f t="shared" ref="G4:G12" si="0">C5-$C$4</f>
        <v>0.2242999999999995</v>
      </c>
      <c r="H4">
        <f t="shared" ref="H4:H12" si="1">G4^2</f>
        <v>5.0310489999999777E-2</v>
      </c>
      <c r="I4">
        <f t="shared" ref="I4:I11" si="2">C6-$C$5</f>
        <v>-8.5300000000000153E-2</v>
      </c>
      <c r="J4">
        <f t="shared" ref="J4:J11" si="3">I4^2</f>
        <v>7.2760900000000258E-3</v>
      </c>
      <c r="K4">
        <f t="shared" ref="K4:K10" si="4">C7-$C$6</f>
        <v>-0.14009999999999945</v>
      </c>
      <c r="L4">
        <f t="shared" ref="L4:L10" si="5">K4^2</f>
        <v>1.9628009999999845E-2</v>
      </c>
      <c r="M4">
        <f t="shared" ref="M4:M9" si="6">C8-$C$7</f>
        <v>4.8000000000000043E-2</v>
      </c>
      <c r="N4">
        <f t="shared" ref="N4:N9" si="7">M4^2</f>
        <v>2.304000000000004E-3</v>
      </c>
      <c r="O4">
        <f>C9-$C$8</f>
        <v>6.2400000000000233E-2</v>
      </c>
      <c r="P4">
        <f>O4^2</f>
        <v>3.8937600000000291E-3</v>
      </c>
      <c r="Q4">
        <f>C10-$C$9</f>
        <v>-6.7900000000000738E-2</v>
      </c>
      <c r="R4">
        <f>Q4^2</f>
        <v>4.6104100000001003E-3</v>
      </c>
      <c r="S4">
        <f>C11-$C$10</f>
        <v>6.6000000000006054E-3</v>
      </c>
      <c r="T4">
        <f>S4^2</f>
        <v>4.3560000000007992E-5</v>
      </c>
      <c r="U4">
        <f>C12-$C$11</f>
        <v>-2.2999999999999687E-3</v>
      </c>
      <c r="V4">
        <f>U4^2</f>
        <v>5.2899999999998562E-6</v>
      </c>
      <c r="W4">
        <f>C13-$C$12</f>
        <v>-0.16800000000000015</v>
      </c>
      <c r="X4">
        <f>W4^2</f>
        <v>2.8224000000000051E-2</v>
      </c>
    </row>
    <row r="5" spans="2:24" x14ac:dyDescent="0.2">
      <c r="B5">
        <v>2</v>
      </c>
      <c r="C5">
        <v>4.6235999999999997</v>
      </c>
      <c r="D5">
        <f t="shared" ref="D5:D13" si="8">C5-$C$3</f>
        <v>4.0299999999999336E-2</v>
      </c>
      <c r="E5">
        <f t="shared" ref="E5:E13" si="9">D5^2</f>
        <v>1.6240899999999466E-3</v>
      </c>
      <c r="G5">
        <f t="shared" si="0"/>
        <v>0.13899999999999935</v>
      </c>
      <c r="H5">
        <f t="shared" si="1"/>
        <v>1.9320999999999817E-2</v>
      </c>
      <c r="I5">
        <f t="shared" si="2"/>
        <v>-0.2253999999999996</v>
      </c>
      <c r="J5">
        <f t="shared" si="3"/>
        <v>5.0805159999999822E-2</v>
      </c>
      <c r="K5">
        <f t="shared" si="4"/>
        <v>-9.2099999999999405E-2</v>
      </c>
      <c r="L5">
        <f t="shared" si="5"/>
        <v>8.48240999999989E-3</v>
      </c>
      <c r="M5">
        <f t="shared" si="6"/>
        <v>0.11040000000000028</v>
      </c>
      <c r="N5">
        <f t="shared" si="7"/>
        <v>1.2188160000000061E-2</v>
      </c>
      <c r="O5">
        <f>C10-$C$8</f>
        <v>-5.5000000000005045E-3</v>
      </c>
      <c r="P5">
        <f>O5^2</f>
        <v>3.025000000000555E-5</v>
      </c>
      <c r="Q5">
        <f>C11-$C$9</f>
        <v>-6.1300000000000132E-2</v>
      </c>
      <c r="R5">
        <f>Q5^2</f>
        <v>3.7576900000000162E-3</v>
      </c>
      <c r="S5">
        <f>C12-$C$10</f>
        <v>4.3000000000006366E-3</v>
      </c>
      <c r="T5">
        <f>S5^2</f>
        <v>1.8490000000005476E-5</v>
      </c>
      <c r="U5">
        <f>C13-$C$11</f>
        <v>-0.17030000000000012</v>
      </c>
      <c r="V5">
        <f>U5^2</f>
        <v>2.9002090000000039E-2</v>
      </c>
    </row>
    <row r="6" spans="2:24" x14ac:dyDescent="0.2">
      <c r="B6">
        <v>3</v>
      </c>
      <c r="C6">
        <v>4.5382999999999996</v>
      </c>
      <c r="D6">
        <f t="shared" si="8"/>
        <v>-4.5000000000000817E-2</v>
      </c>
      <c r="E6">
        <f t="shared" si="9"/>
        <v>2.0250000000000736E-3</v>
      </c>
      <c r="G6">
        <f t="shared" si="0"/>
        <v>-1.1000000000001009E-3</v>
      </c>
      <c r="H6">
        <f t="shared" si="1"/>
        <v>1.210000000000222E-6</v>
      </c>
      <c r="I6">
        <f t="shared" si="2"/>
        <v>-0.17739999999999956</v>
      </c>
      <c r="J6">
        <f t="shared" si="3"/>
        <v>3.1470759999999841E-2</v>
      </c>
      <c r="K6">
        <f t="shared" si="4"/>
        <v>-2.9699999999999172E-2</v>
      </c>
      <c r="L6">
        <f t="shared" si="5"/>
        <v>8.8208999999995076E-4</v>
      </c>
      <c r="M6">
        <f t="shared" si="6"/>
        <v>4.2499999999999538E-2</v>
      </c>
      <c r="N6">
        <f t="shared" si="7"/>
        <v>1.8062499999999607E-3</v>
      </c>
      <c r="O6">
        <f>C11-$C$8</f>
        <v>1.1000000000001009E-3</v>
      </c>
      <c r="P6">
        <f>O6^2</f>
        <v>1.210000000000222E-6</v>
      </c>
      <c r="Q6">
        <f>C12-$C$9</f>
        <v>-6.3600000000000101E-2</v>
      </c>
      <c r="R6">
        <f>Q6^2</f>
        <v>4.0449600000000132E-3</v>
      </c>
      <c r="S6">
        <f>C13-$C$10</f>
        <v>-0.16369999999999951</v>
      </c>
      <c r="T6">
        <f>S6^2</f>
        <v>2.6797689999999839E-2</v>
      </c>
    </row>
    <row r="7" spans="2:24" x14ac:dyDescent="0.2">
      <c r="B7">
        <v>4</v>
      </c>
      <c r="C7">
        <v>4.3982000000000001</v>
      </c>
      <c r="D7">
        <f t="shared" si="8"/>
        <v>-0.18510000000000026</v>
      </c>
      <c r="E7">
        <f t="shared" si="9"/>
        <v>3.42620100000001E-2</v>
      </c>
      <c r="G7">
        <f t="shared" si="0"/>
        <v>4.6899999999999942E-2</v>
      </c>
      <c r="H7">
        <f t="shared" si="1"/>
        <v>2.1996099999999946E-3</v>
      </c>
      <c r="I7">
        <f t="shared" si="2"/>
        <v>-0.11499999999999932</v>
      </c>
      <c r="J7">
        <f t="shared" si="3"/>
        <v>1.3224999999999845E-2</v>
      </c>
      <c r="K7">
        <f t="shared" si="4"/>
        <v>-9.7599999999999909E-2</v>
      </c>
      <c r="L7">
        <f t="shared" si="5"/>
        <v>9.5257599999999821E-3</v>
      </c>
      <c r="M7">
        <f t="shared" si="6"/>
        <v>4.9100000000000144E-2</v>
      </c>
      <c r="N7">
        <f t="shared" si="7"/>
        <v>2.4108100000000141E-3</v>
      </c>
      <c r="O7">
        <f>C12-$C$8</f>
        <v>-1.1999999999998678E-3</v>
      </c>
      <c r="P7">
        <f>O7^2</f>
        <v>1.4399999999996828E-6</v>
      </c>
      <c r="Q7">
        <f>C13-$C$9</f>
        <v>-0.23160000000000025</v>
      </c>
      <c r="R7">
        <f>Q7^2</f>
        <v>5.3638560000000113E-2</v>
      </c>
    </row>
    <row r="8" spans="2:24" x14ac:dyDescent="0.2">
      <c r="B8">
        <v>5</v>
      </c>
      <c r="C8">
        <v>4.4462000000000002</v>
      </c>
      <c r="D8">
        <f t="shared" si="8"/>
        <v>-0.13710000000000022</v>
      </c>
      <c r="E8">
        <f t="shared" si="9"/>
        <v>1.8796410000000062E-2</v>
      </c>
      <c r="G8">
        <f t="shared" si="0"/>
        <v>0.10930000000000017</v>
      </c>
      <c r="H8">
        <f t="shared" si="1"/>
        <v>1.1946490000000039E-2</v>
      </c>
      <c r="I8">
        <f t="shared" si="2"/>
        <v>-0.18290000000000006</v>
      </c>
      <c r="J8">
        <f t="shared" si="3"/>
        <v>3.3452410000000023E-2</v>
      </c>
      <c r="K8">
        <f t="shared" si="4"/>
        <v>-9.0999999999999304E-2</v>
      </c>
      <c r="L8">
        <f t="shared" si="5"/>
        <v>8.2809999999998735E-3</v>
      </c>
      <c r="M8">
        <f t="shared" si="6"/>
        <v>4.6800000000000175E-2</v>
      </c>
      <c r="N8">
        <f t="shared" si="7"/>
        <v>2.1902400000000165E-3</v>
      </c>
      <c r="O8">
        <f>C13-$C$8</f>
        <v>-0.16920000000000002</v>
      </c>
      <c r="P8">
        <f>O8^2</f>
        <v>2.8628640000000007E-2</v>
      </c>
    </row>
    <row r="9" spans="2:24" x14ac:dyDescent="0.2">
      <c r="B9">
        <v>6</v>
      </c>
      <c r="C9">
        <v>4.5086000000000004</v>
      </c>
      <c r="D9">
        <f t="shared" si="8"/>
        <v>-7.4699999999999989E-2</v>
      </c>
      <c r="E9">
        <f t="shared" si="9"/>
        <v>5.5800899999999985E-3</v>
      </c>
      <c r="G9">
        <f t="shared" si="0"/>
        <v>4.1399999999999437E-2</v>
      </c>
      <c r="H9">
        <f t="shared" si="1"/>
        <v>1.7139599999999534E-3</v>
      </c>
      <c r="I9">
        <f t="shared" si="2"/>
        <v>-0.17629999999999946</v>
      </c>
      <c r="J9">
        <f t="shared" si="3"/>
        <v>3.1081689999999808E-2</v>
      </c>
      <c r="K9">
        <f t="shared" si="4"/>
        <v>-9.3299999999999272E-2</v>
      </c>
      <c r="L9">
        <f t="shared" si="5"/>
        <v>8.7048899999998645E-3</v>
      </c>
      <c r="M9">
        <f t="shared" si="6"/>
        <v>-0.12119999999999997</v>
      </c>
      <c r="N9">
        <f t="shared" si="7"/>
        <v>1.4689439999999995E-2</v>
      </c>
    </row>
    <row r="10" spans="2:24" x14ac:dyDescent="0.2">
      <c r="B10">
        <v>7</v>
      </c>
      <c r="C10">
        <v>4.4406999999999996</v>
      </c>
      <c r="D10">
        <f t="shared" si="8"/>
        <v>-0.14260000000000073</v>
      </c>
      <c r="E10">
        <f t="shared" si="9"/>
        <v>2.0334760000000209E-2</v>
      </c>
      <c r="G10">
        <f t="shared" si="0"/>
        <v>4.8000000000000043E-2</v>
      </c>
      <c r="H10">
        <f t="shared" si="1"/>
        <v>2.304000000000004E-3</v>
      </c>
      <c r="I10">
        <f t="shared" si="2"/>
        <v>-0.17859999999999943</v>
      </c>
      <c r="J10">
        <f t="shared" si="3"/>
        <v>3.1897959999999795E-2</v>
      </c>
      <c r="K10">
        <f t="shared" si="4"/>
        <v>-0.26129999999999942</v>
      </c>
      <c r="L10">
        <f t="shared" si="5"/>
        <v>6.8277689999999697E-2</v>
      </c>
    </row>
    <row r="11" spans="2:24" x14ac:dyDescent="0.2">
      <c r="B11">
        <v>8</v>
      </c>
      <c r="C11">
        <v>4.4473000000000003</v>
      </c>
      <c r="D11">
        <f t="shared" si="8"/>
        <v>-0.13600000000000012</v>
      </c>
      <c r="E11">
        <f t="shared" si="9"/>
        <v>1.8496000000000033E-2</v>
      </c>
      <c r="G11">
        <f t="shared" si="0"/>
        <v>4.5700000000000074E-2</v>
      </c>
      <c r="H11">
        <f t="shared" si="1"/>
        <v>2.0884900000000066E-3</v>
      </c>
      <c r="I11">
        <f t="shared" si="2"/>
        <v>-0.34659999999999958</v>
      </c>
      <c r="J11">
        <f t="shared" si="3"/>
        <v>0.12013155999999971</v>
      </c>
    </row>
    <row r="12" spans="2:24" x14ac:dyDescent="0.2">
      <c r="B12">
        <v>9</v>
      </c>
      <c r="C12">
        <v>4.4450000000000003</v>
      </c>
      <c r="D12">
        <f t="shared" si="8"/>
        <v>-0.13830000000000009</v>
      </c>
      <c r="E12">
        <f t="shared" si="9"/>
        <v>1.9126890000000025E-2</v>
      </c>
      <c r="G12">
        <f t="shared" si="0"/>
        <v>-0.12230000000000008</v>
      </c>
      <c r="H12">
        <f t="shared" si="1"/>
        <v>1.4957290000000019E-2</v>
      </c>
    </row>
    <row r="13" spans="2:24" x14ac:dyDescent="0.2">
      <c r="B13">
        <v>10</v>
      </c>
      <c r="C13">
        <v>4.2770000000000001</v>
      </c>
      <c r="D13">
        <f t="shared" si="8"/>
        <v>-0.30630000000000024</v>
      </c>
      <c r="E13">
        <f t="shared" si="9"/>
        <v>9.381969000000015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3.385600000000006E-2</v>
      </c>
      <c r="D17" s="1">
        <f>H4</f>
        <v>5.0310489999999777E-2</v>
      </c>
      <c r="E17" s="1">
        <f>J4</f>
        <v>7.2760900000000258E-3</v>
      </c>
      <c r="F17" s="1">
        <f>L4</f>
        <v>1.9628009999999845E-2</v>
      </c>
      <c r="G17" s="1">
        <f t="shared" ref="G17:G22" si="10">N4</f>
        <v>2.304000000000004E-3</v>
      </c>
      <c r="H17" s="1">
        <f>P4</f>
        <v>3.8937600000000291E-3</v>
      </c>
      <c r="I17" s="1">
        <f>R4</f>
        <v>4.6104100000001003E-3</v>
      </c>
      <c r="J17">
        <f>T4</f>
        <v>4.3560000000007992E-5</v>
      </c>
      <c r="K17" s="1">
        <f>V4</f>
        <v>5.2899999999998562E-6</v>
      </c>
      <c r="L17" s="1">
        <f>X4</f>
        <v>2.8224000000000051E-2</v>
      </c>
      <c r="M17" s="1">
        <f>AVERAGE(C17:L17)</f>
        <v>1.501516099999999E-2</v>
      </c>
    </row>
    <row r="18" spans="2:13" x14ac:dyDescent="0.2">
      <c r="B18" s="9">
        <v>2</v>
      </c>
      <c r="C18" s="1">
        <f t="shared" ref="C18:C26" si="11">E5</f>
        <v>1.6240899999999466E-3</v>
      </c>
      <c r="D18" s="1">
        <f t="shared" ref="D18:D25" si="12">H5</f>
        <v>1.9320999999999817E-2</v>
      </c>
      <c r="E18" s="1">
        <f t="shared" ref="E18:E24" si="13">J5</f>
        <v>5.0805159999999822E-2</v>
      </c>
      <c r="F18" s="1">
        <f t="shared" ref="F18:F23" si="14">L5</f>
        <v>8.48240999999989E-3</v>
      </c>
      <c r="G18" s="1">
        <f t="shared" si="10"/>
        <v>1.2188160000000061E-2</v>
      </c>
      <c r="H18" s="1">
        <f>P5</f>
        <v>3.025000000000555E-5</v>
      </c>
      <c r="I18" s="1">
        <f>R5</f>
        <v>3.7576900000000162E-3</v>
      </c>
      <c r="J18">
        <f>T5</f>
        <v>1.8490000000005476E-5</v>
      </c>
      <c r="K18" s="1">
        <f>V5</f>
        <v>2.9002090000000039E-2</v>
      </c>
      <c r="L18" s="1"/>
      <c r="M18" s="1">
        <f>AVERAGE(C18:L18)</f>
        <v>1.3914371111111067E-2</v>
      </c>
    </row>
    <row r="19" spans="2:13" x14ac:dyDescent="0.2">
      <c r="B19" s="9">
        <v>3</v>
      </c>
      <c r="C19" s="1">
        <f t="shared" si="11"/>
        <v>2.0250000000000736E-3</v>
      </c>
      <c r="D19" s="1">
        <f t="shared" si="12"/>
        <v>1.210000000000222E-6</v>
      </c>
      <c r="E19" s="1">
        <f t="shared" si="13"/>
        <v>3.1470759999999841E-2</v>
      </c>
      <c r="F19" s="1">
        <f t="shared" si="14"/>
        <v>8.8208999999995076E-4</v>
      </c>
      <c r="G19" s="1">
        <f t="shared" si="10"/>
        <v>1.8062499999999607E-3</v>
      </c>
      <c r="H19" s="1">
        <f>P6</f>
        <v>1.210000000000222E-6</v>
      </c>
      <c r="I19" s="1">
        <f>R6</f>
        <v>4.0449600000000132E-3</v>
      </c>
      <c r="J19">
        <f>T6</f>
        <v>2.6797689999999839E-2</v>
      </c>
      <c r="K19" s="1"/>
      <c r="L19" s="1"/>
      <c r="M19" s="1">
        <f t="shared" ref="M19:M26" si="15">AVERAGE(C19:L19)</f>
        <v>8.3786462499999617E-3</v>
      </c>
    </row>
    <row r="20" spans="2:13" x14ac:dyDescent="0.2">
      <c r="B20" s="9">
        <v>4</v>
      </c>
      <c r="C20" s="1">
        <f t="shared" si="11"/>
        <v>3.42620100000001E-2</v>
      </c>
      <c r="D20" s="1">
        <f t="shared" si="12"/>
        <v>2.1996099999999946E-3</v>
      </c>
      <c r="E20" s="1">
        <f t="shared" si="13"/>
        <v>1.3224999999999845E-2</v>
      </c>
      <c r="F20" s="1">
        <f t="shared" si="14"/>
        <v>9.5257599999999821E-3</v>
      </c>
      <c r="G20" s="1">
        <f t="shared" si="10"/>
        <v>2.4108100000000141E-3</v>
      </c>
      <c r="H20" s="1">
        <f>P7</f>
        <v>1.4399999999996828E-6</v>
      </c>
      <c r="I20" s="1">
        <f>R7</f>
        <v>5.3638560000000113E-2</v>
      </c>
      <c r="K20" s="1"/>
      <c r="L20" s="1"/>
      <c r="M20" s="1">
        <f t="shared" si="15"/>
        <v>1.6466170000000006E-2</v>
      </c>
    </row>
    <row r="21" spans="2:13" x14ac:dyDescent="0.2">
      <c r="B21" s="9">
        <v>5</v>
      </c>
      <c r="C21" s="1">
        <f t="shared" si="11"/>
        <v>1.8796410000000062E-2</v>
      </c>
      <c r="D21" s="1">
        <f t="shared" si="12"/>
        <v>1.1946490000000039E-2</v>
      </c>
      <c r="E21" s="1">
        <f t="shared" si="13"/>
        <v>3.3452410000000023E-2</v>
      </c>
      <c r="F21" s="1">
        <f t="shared" si="14"/>
        <v>8.2809999999998735E-3</v>
      </c>
      <c r="G21" s="1">
        <f t="shared" si="10"/>
        <v>2.1902400000000165E-3</v>
      </c>
      <c r="H21" s="1">
        <f>P8</f>
        <v>2.8628640000000007E-2</v>
      </c>
      <c r="I21" s="1"/>
      <c r="K21" s="1"/>
      <c r="L21" s="1"/>
      <c r="M21" s="1">
        <f t="shared" si="15"/>
        <v>1.7215865E-2</v>
      </c>
    </row>
    <row r="22" spans="2:13" x14ac:dyDescent="0.2">
      <c r="B22" s="9">
        <v>6</v>
      </c>
      <c r="C22" s="1">
        <f t="shared" si="11"/>
        <v>5.5800899999999985E-3</v>
      </c>
      <c r="D22" s="1">
        <f t="shared" si="12"/>
        <v>1.7139599999999534E-3</v>
      </c>
      <c r="E22" s="1">
        <f t="shared" si="13"/>
        <v>3.1081689999999808E-2</v>
      </c>
      <c r="F22" s="1">
        <f t="shared" si="14"/>
        <v>8.7048899999998645E-3</v>
      </c>
      <c r="G22" s="1">
        <f t="shared" si="10"/>
        <v>1.4689439999999995E-2</v>
      </c>
      <c r="H22" s="1"/>
      <c r="I22" s="1"/>
      <c r="K22" s="1"/>
      <c r="L22" s="1"/>
      <c r="M22" s="1">
        <f t="shared" si="15"/>
        <v>1.2354013999999924E-2</v>
      </c>
    </row>
    <row r="23" spans="2:13" x14ac:dyDescent="0.2">
      <c r="B23" s="9">
        <v>7</v>
      </c>
      <c r="C23" s="1">
        <f t="shared" si="11"/>
        <v>2.0334760000000209E-2</v>
      </c>
      <c r="D23" s="1">
        <f t="shared" si="12"/>
        <v>2.304000000000004E-3</v>
      </c>
      <c r="E23" s="1">
        <f t="shared" si="13"/>
        <v>3.1897959999999795E-2</v>
      </c>
      <c r="F23" s="1">
        <f t="shared" si="14"/>
        <v>6.8277689999999697E-2</v>
      </c>
      <c r="G23" s="1"/>
      <c r="H23" s="1"/>
      <c r="I23" s="1"/>
      <c r="K23" s="1"/>
      <c r="L23" s="1"/>
      <c r="M23" s="1">
        <f t="shared" si="15"/>
        <v>3.0703602499999927E-2</v>
      </c>
    </row>
    <row r="24" spans="2:13" x14ac:dyDescent="0.2">
      <c r="B24" s="9">
        <v>8</v>
      </c>
      <c r="C24" s="1">
        <f t="shared" si="11"/>
        <v>1.8496000000000033E-2</v>
      </c>
      <c r="D24" s="1">
        <f t="shared" si="12"/>
        <v>2.0884900000000066E-3</v>
      </c>
      <c r="E24" s="1">
        <f t="shared" si="13"/>
        <v>0.12013155999999971</v>
      </c>
      <c r="F24" s="1"/>
      <c r="G24" s="1"/>
      <c r="H24" s="1"/>
      <c r="I24" s="1"/>
      <c r="J24" s="1"/>
      <c r="K24" s="1"/>
      <c r="L24" s="1"/>
      <c r="M24" s="1">
        <f t="shared" si="15"/>
        <v>4.6905349999999922E-2</v>
      </c>
    </row>
    <row r="25" spans="2:13" x14ac:dyDescent="0.2">
      <c r="B25" s="9">
        <v>9</v>
      </c>
      <c r="C25" s="1">
        <f t="shared" si="11"/>
        <v>1.9126890000000025E-2</v>
      </c>
      <c r="D25" s="1">
        <f t="shared" si="12"/>
        <v>1.4957290000000019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7042090000000024E-2</v>
      </c>
    </row>
    <row r="26" spans="2:13" x14ac:dyDescent="0.2">
      <c r="B26" s="9">
        <v>10</v>
      </c>
      <c r="C26" s="1">
        <f t="shared" si="11"/>
        <v>9.381969000000015E-2</v>
      </c>
      <c r="E26" s="1"/>
      <c r="F26" s="1"/>
      <c r="G26" s="1"/>
      <c r="H26" s="1"/>
      <c r="I26" s="1"/>
      <c r="J26" s="1"/>
      <c r="K26" s="1"/>
      <c r="M26" s="1">
        <f t="shared" si="15"/>
        <v>9.381969000000015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501516099999999E-2</v>
      </c>
    </row>
    <row r="30" spans="2:13" x14ac:dyDescent="0.2">
      <c r="B30" s="9">
        <v>2</v>
      </c>
      <c r="C30" s="1">
        <f t="shared" ref="C30:C38" si="16">M18</f>
        <v>1.3914371111111067E-2</v>
      </c>
    </row>
    <row r="31" spans="2:13" x14ac:dyDescent="0.2">
      <c r="B31" s="9">
        <v>3</v>
      </c>
      <c r="C31" s="1">
        <f t="shared" si="16"/>
        <v>8.3786462499999617E-3</v>
      </c>
    </row>
    <row r="32" spans="2:13" x14ac:dyDescent="0.2">
      <c r="B32" s="9">
        <v>4</v>
      </c>
      <c r="C32" s="1">
        <f t="shared" si="16"/>
        <v>1.6466170000000006E-2</v>
      </c>
    </row>
    <row r="33" spans="2:3" x14ac:dyDescent="0.2">
      <c r="B33" s="9">
        <v>5</v>
      </c>
      <c r="C33" s="1">
        <f t="shared" si="16"/>
        <v>1.7215865E-2</v>
      </c>
    </row>
    <row r="34" spans="2:3" x14ac:dyDescent="0.2">
      <c r="B34" s="9">
        <v>6</v>
      </c>
      <c r="C34" s="1">
        <f t="shared" si="16"/>
        <v>1.2354013999999924E-2</v>
      </c>
    </row>
    <row r="35" spans="2:3" x14ac:dyDescent="0.2">
      <c r="B35" s="9">
        <v>7</v>
      </c>
      <c r="C35" s="1">
        <f t="shared" si="16"/>
        <v>3.0703602499999927E-2</v>
      </c>
    </row>
    <row r="36" spans="2:3" x14ac:dyDescent="0.2">
      <c r="B36" s="9">
        <v>8</v>
      </c>
      <c r="C36" s="1">
        <f t="shared" si="16"/>
        <v>4.6905349999999922E-2</v>
      </c>
    </row>
    <row r="37" spans="2:3" x14ac:dyDescent="0.2">
      <c r="B37" s="9">
        <v>9</v>
      </c>
      <c r="C37" s="1">
        <f t="shared" si="16"/>
        <v>1.7042090000000024E-2</v>
      </c>
    </row>
    <row r="38" spans="2:3" x14ac:dyDescent="0.2">
      <c r="B38" s="9">
        <v>10</v>
      </c>
      <c r="C38" s="1">
        <f t="shared" si="16"/>
        <v>9.381969000000015E-2</v>
      </c>
    </row>
  </sheetData>
  <phoneticPr fontId="0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2793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3106</v>
      </c>
      <c r="D4">
        <f>C4-$C$3</f>
        <v>3.1299999999999883E-2</v>
      </c>
      <c r="E4">
        <f>D4^2</f>
        <v>9.796899999999927E-4</v>
      </c>
      <c r="G4">
        <f t="shared" ref="G4:G12" si="0">C5-$C$4</f>
        <v>-5.1700000000000301E-2</v>
      </c>
      <c r="H4">
        <f t="shared" ref="H4:H12" si="1">G4^2</f>
        <v>2.672890000000031E-3</v>
      </c>
      <c r="I4">
        <f t="shared" ref="I4:I11" si="2">C6-$C$5</f>
        <v>-2.5399999999999423E-2</v>
      </c>
      <c r="J4">
        <f t="shared" ref="J4:J11" si="3">I4^2</f>
        <v>6.4515999999997071E-4</v>
      </c>
      <c r="K4">
        <f t="shared" ref="K4:K10" si="4">C7-$C$6</f>
        <v>-0.10990000000000055</v>
      </c>
      <c r="L4">
        <f t="shared" ref="L4:L10" si="5">K4^2</f>
        <v>1.2078010000000122E-2</v>
      </c>
      <c r="M4">
        <f t="shared" ref="M4:M9" si="6">C8-$C$7</f>
        <v>2.7499999999999858E-2</v>
      </c>
      <c r="N4">
        <f t="shared" ref="N4:N9" si="7">M4^2</f>
        <v>7.5624999999999217E-4</v>
      </c>
      <c r="O4">
        <f>C9-$C$8</f>
        <v>0.10200000000000031</v>
      </c>
      <c r="P4">
        <f>O4^2</f>
        <v>1.0404000000000064E-2</v>
      </c>
      <c r="Q4">
        <f>C10-$C$9</f>
        <v>0.18759999999999977</v>
      </c>
      <c r="R4">
        <f>Q4^2</f>
        <v>3.5193759999999914E-2</v>
      </c>
      <c r="S4">
        <f>C11-$C$10</f>
        <v>-0.1454999999999993</v>
      </c>
      <c r="T4">
        <f>S4^2</f>
        <v>2.1170249999999797E-2</v>
      </c>
      <c r="U4">
        <f>C12-$C$11</f>
        <v>-0.11030000000000051</v>
      </c>
      <c r="V4">
        <f>U4^2</f>
        <v>1.2166090000000112E-2</v>
      </c>
      <c r="W4">
        <f>C13-$C$12</f>
        <v>0.23740000000000006</v>
      </c>
      <c r="X4">
        <f>W4^2</f>
        <v>5.6358760000000029E-2</v>
      </c>
    </row>
    <row r="5" spans="2:24" x14ac:dyDescent="0.2">
      <c r="B5">
        <v>2</v>
      </c>
      <c r="C5">
        <v>4.2588999999999997</v>
      </c>
      <c r="D5">
        <f t="shared" ref="D5:D13" si="8">C5-$C$3</f>
        <v>-2.0400000000000418E-2</v>
      </c>
      <c r="E5">
        <f t="shared" ref="E5:E13" si="9">D5^2</f>
        <v>4.1616000000001702E-4</v>
      </c>
      <c r="G5">
        <f t="shared" si="0"/>
        <v>-7.7099999999999724E-2</v>
      </c>
      <c r="H5">
        <f t="shared" si="1"/>
        <v>5.9444099999999573E-3</v>
      </c>
      <c r="I5">
        <f t="shared" si="2"/>
        <v>-0.13529999999999998</v>
      </c>
      <c r="J5">
        <f t="shared" si="3"/>
        <v>1.8306089999999994E-2</v>
      </c>
      <c r="K5">
        <f t="shared" si="4"/>
        <v>-8.2400000000000695E-2</v>
      </c>
      <c r="L5">
        <f t="shared" si="5"/>
        <v>6.7897600000001142E-3</v>
      </c>
      <c r="M5">
        <f t="shared" si="6"/>
        <v>0.12950000000000017</v>
      </c>
      <c r="N5">
        <f t="shared" si="7"/>
        <v>1.6770250000000046E-2</v>
      </c>
      <c r="O5">
        <f>C10-$C$8</f>
        <v>0.28960000000000008</v>
      </c>
      <c r="P5">
        <f>O5^2</f>
        <v>8.3868160000000053E-2</v>
      </c>
      <c r="Q5">
        <f>C11-$C$9</f>
        <v>4.210000000000047E-2</v>
      </c>
      <c r="R5">
        <f>Q5^2</f>
        <v>1.7724100000000396E-3</v>
      </c>
      <c r="S5">
        <f>C12-$C$10</f>
        <v>-0.25579999999999981</v>
      </c>
      <c r="T5">
        <f>S5^2</f>
        <v>6.5433639999999904E-2</v>
      </c>
      <c r="U5">
        <f>C13-$C$11</f>
        <v>0.12709999999999955</v>
      </c>
      <c r="V5">
        <f>U5^2</f>
        <v>1.6154409999999883E-2</v>
      </c>
    </row>
    <row r="6" spans="2:24" x14ac:dyDescent="0.2">
      <c r="B6">
        <v>3</v>
      </c>
      <c r="C6">
        <v>4.2335000000000003</v>
      </c>
      <c r="D6">
        <f t="shared" si="8"/>
        <v>-4.5799999999999841E-2</v>
      </c>
      <c r="E6">
        <f t="shared" si="9"/>
        <v>2.0976399999999853E-3</v>
      </c>
      <c r="G6">
        <f t="shared" si="0"/>
        <v>-0.18700000000000028</v>
      </c>
      <c r="H6">
        <f t="shared" si="1"/>
        <v>3.4969000000000104E-2</v>
      </c>
      <c r="I6">
        <f t="shared" si="2"/>
        <v>-0.10780000000000012</v>
      </c>
      <c r="J6">
        <f t="shared" si="3"/>
        <v>1.1620840000000025E-2</v>
      </c>
      <c r="K6">
        <f t="shared" si="4"/>
        <v>1.9599999999999618E-2</v>
      </c>
      <c r="L6">
        <f t="shared" si="5"/>
        <v>3.8415999999998502E-4</v>
      </c>
      <c r="M6">
        <f t="shared" si="6"/>
        <v>0.31709999999999994</v>
      </c>
      <c r="N6">
        <f t="shared" si="7"/>
        <v>0.10055240999999997</v>
      </c>
      <c r="O6">
        <f>C11-$C$8</f>
        <v>0.14410000000000078</v>
      </c>
      <c r="P6">
        <f>O6^2</f>
        <v>2.0764810000000227E-2</v>
      </c>
      <c r="Q6">
        <f>C12-$C$9</f>
        <v>-6.8200000000000038E-2</v>
      </c>
      <c r="R6">
        <f>Q6^2</f>
        <v>4.6512400000000053E-3</v>
      </c>
      <c r="S6">
        <f>C13-$C$10</f>
        <v>-1.839999999999975E-2</v>
      </c>
      <c r="T6">
        <f>S6^2</f>
        <v>3.385599999999908E-4</v>
      </c>
    </row>
    <row r="7" spans="2:24" x14ac:dyDescent="0.2">
      <c r="B7">
        <v>4</v>
      </c>
      <c r="C7">
        <v>4.1235999999999997</v>
      </c>
      <c r="D7">
        <f t="shared" si="8"/>
        <v>-0.15570000000000039</v>
      </c>
      <c r="E7">
        <f t="shared" si="9"/>
        <v>2.4242490000000123E-2</v>
      </c>
      <c r="G7">
        <f t="shared" si="0"/>
        <v>-0.15950000000000042</v>
      </c>
      <c r="H7">
        <f t="shared" si="1"/>
        <v>2.5440250000000133E-2</v>
      </c>
      <c r="I7">
        <f t="shared" si="2"/>
        <v>-5.7999999999998053E-3</v>
      </c>
      <c r="J7">
        <f t="shared" si="3"/>
        <v>3.363999999999774E-5</v>
      </c>
      <c r="K7">
        <f t="shared" si="4"/>
        <v>0.20719999999999938</v>
      </c>
      <c r="L7">
        <f t="shared" si="5"/>
        <v>4.2931839999999742E-2</v>
      </c>
      <c r="M7">
        <f t="shared" si="6"/>
        <v>0.17160000000000064</v>
      </c>
      <c r="N7">
        <f t="shared" si="7"/>
        <v>2.9446560000000219E-2</v>
      </c>
      <c r="O7">
        <f>C12-$C$8</f>
        <v>3.3800000000000274E-2</v>
      </c>
      <c r="P7">
        <f>O7^2</f>
        <v>1.1424400000000186E-3</v>
      </c>
      <c r="Q7">
        <f>C13-$C$9</f>
        <v>0.16920000000000002</v>
      </c>
      <c r="R7">
        <f>Q7^2</f>
        <v>2.8628640000000007E-2</v>
      </c>
    </row>
    <row r="8" spans="2:24" x14ac:dyDescent="0.2">
      <c r="B8">
        <v>5</v>
      </c>
      <c r="C8">
        <v>4.1510999999999996</v>
      </c>
      <c r="D8">
        <f t="shared" si="8"/>
        <v>-0.12820000000000054</v>
      </c>
      <c r="E8">
        <f t="shared" si="9"/>
        <v>1.6435240000000139E-2</v>
      </c>
      <c r="G8">
        <f t="shared" si="0"/>
        <v>-5.7500000000000107E-2</v>
      </c>
      <c r="H8">
        <f t="shared" si="1"/>
        <v>3.3062500000000123E-3</v>
      </c>
      <c r="I8">
        <f t="shared" si="2"/>
        <v>0.18179999999999996</v>
      </c>
      <c r="J8">
        <f t="shared" si="3"/>
        <v>3.3051239999999989E-2</v>
      </c>
      <c r="K8">
        <f t="shared" si="4"/>
        <v>6.1700000000000088E-2</v>
      </c>
      <c r="L8">
        <f t="shared" si="5"/>
        <v>3.8068900000000107E-3</v>
      </c>
      <c r="M8">
        <f t="shared" si="6"/>
        <v>6.1300000000000132E-2</v>
      </c>
      <c r="N8">
        <f t="shared" si="7"/>
        <v>3.7576900000000162E-3</v>
      </c>
      <c r="O8">
        <f>C13-$C$8</f>
        <v>0.27120000000000033</v>
      </c>
      <c r="P8">
        <f>O8^2</f>
        <v>7.3549440000000174E-2</v>
      </c>
    </row>
    <row r="9" spans="2:24" x14ac:dyDescent="0.2">
      <c r="B9">
        <v>6</v>
      </c>
      <c r="C9">
        <v>4.2530999999999999</v>
      </c>
      <c r="D9">
        <f t="shared" si="8"/>
        <v>-2.6200000000000223E-2</v>
      </c>
      <c r="E9">
        <f t="shared" si="9"/>
        <v>6.8644000000001168E-4</v>
      </c>
      <c r="G9">
        <f t="shared" si="0"/>
        <v>0.13009999999999966</v>
      </c>
      <c r="H9">
        <f t="shared" si="1"/>
        <v>1.6926009999999912E-2</v>
      </c>
      <c r="I9">
        <f t="shared" si="2"/>
        <v>3.6300000000000665E-2</v>
      </c>
      <c r="J9">
        <f t="shared" si="3"/>
        <v>1.3176900000000482E-3</v>
      </c>
      <c r="K9">
        <f t="shared" si="4"/>
        <v>-4.8600000000000421E-2</v>
      </c>
      <c r="L9">
        <f t="shared" si="5"/>
        <v>2.361960000000041E-3</v>
      </c>
      <c r="M9">
        <f t="shared" si="6"/>
        <v>0.29870000000000019</v>
      </c>
      <c r="N9">
        <f t="shared" si="7"/>
        <v>8.9221690000000117E-2</v>
      </c>
    </row>
    <row r="10" spans="2:24" x14ac:dyDescent="0.2">
      <c r="B10">
        <v>7</v>
      </c>
      <c r="C10">
        <v>4.4406999999999996</v>
      </c>
      <c r="D10">
        <f t="shared" si="8"/>
        <v>0.16139999999999954</v>
      </c>
      <c r="E10">
        <f t="shared" si="9"/>
        <v>2.6049959999999851E-2</v>
      </c>
      <c r="G10">
        <f t="shared" si="0"/>
        <v>-1.5399999999999636E-2</v>
      </c>
      <c r="H10">
        <f t="shared" si="1"/>
        <v>2.3715999999998879E-4</v>
      </c>
      <c r="I10">
        <f t="shared" si="2"/>
        <v>-7.3999999999999844E-2</v>
      </c>
      <c r="J10">
        <f t="shared" si="3"/>
        <v>5.4759999999999765E-3</v>
      </c>
      <c r="K10">
        <f t="shared" si="4"/>
        <v>0.18879999999999963</v>
      </c>
      <c r="L10">
        <f t="shared" si="5"/>
        <v>3.5645439999999862E-2</v>
      </c>
    </row>
    <row r="11" spans="2:24" x14ac:dyDescent="0.2">
      <c r="B11">
        <v>8</v>
      </c>
      <c r="C11">
        <v>4.2952000000000004</v>
      </c>
      <c r="D11">
        <f t="shared" si="8"/>
        <v>1.5900000000000247E-2</v>
      </c>
      <c r="E11">
        <f t="shared" si="9"/>
        <v>2.5281000000000787E-4</v>
      </c>
      <c r="G11">
        <f t="shared" si="0"/>
        <v>-0.12570000000000014</v>
      </c>
      <c r="H11">
        <f t="shared" si="1"/>
        <v>1.5800490000000035E-2</v>
      </c>
      <c r="I11">
        <f t="shared" si="2"/>
        <v>0.16340000000000021</v>
      </c>
      <c r="J11">
        <f t="shared" si="3"/>
        <v>2.669956000000007E-2</v>
      </c>
    </row>
    <row r="12" spans="2:24" x14ac:dyDescent="0.2">
      <c r="B12">
        <v>9</v>
      </c>
      <c r="C12">
        <v>4.1848999999999998</v>
      </c>
      <c r="D12">
        <f t="shared" si="8"/>
        <v>-9.4400000000000261E-2</v>
      </c>
      <c r="E12">
        <f t="shared" si="9"/>
        <v>8.9113600000000487E-3</v>
      </c>
      <c r="G12">
        <f t="shared" si="0"/>
        <v>0.11169999999999991</v>
      </c>
      <c r="H12">
        <f t="shared" si="1"/>
        <v>1.247688999999998E-2</v>
      </c>
    </row>
    <row r="13" spans="2:24" x14ac:dyDescent="0.2">
      <c r="B13">
        <v>10</v>
      </c>
      <c r="C13">
        <v>4.4222999999999999</v>
      </c>
      <c r="D13">
        <f t="shared" si="8"/>
        <v>0.14299999999999979</v>
      </c>
      <c r="E13">
        <f t="shared" si="9"/>
        <v>2.0448999999999939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9.796899999999927E-4</v>
      </c>
      <c r="D17" s="1">
        <f>H4</f>
        <v>2.672890000000031E-3</v>
      </c>
      <c r="E17" s="1">
        <f>J4</f>
        <v>6.4515999999997071E-4</v>
      </c>
      <c r="F17" s="1">
        <f>L4</f>
        <v>1.2078010000000122E-2</v>
      </c>
      <c r="G17" s="1">
        <f t="shared" ref="G17:G22" si="10">N4</f>
        <v>7.5624999999999217E-4</v>
      </c>
      <c r="H17" s="1">
        <f>P4</f>
        <v>1.0404000000000064E-2</v>
      </c>
      <c r="I17" s="1">
        <f>R4</f>
        <v>3.5193759999999914E-2</v>
      </c>
      <c r="J17">
        <f>T4</f>
        <v>2.1170249999999797E-2</v>
      </c>
      <c r="K17" s="1">
        <f>V4</f>
        <v>1.2166090000000112E-2</v>
      </c>
      <c r="L17" s="1">
        <f>X4</f>
        <v>5.6358760000000029E-2</v>
      </c>
      <c r="M17" s="1">
        <f>AVERAGE(C17:L17)</f>
        <v>1.5242486000000003E-2</v>
      </c>
    </row>
    <row r="18" spans="2:13" x14ac:dyDescent="0.2">
      <c r="B18" s="9">
        <v>2</v>
      </c>
      <c r="C18" s="1">
        <f t="shared" ref="C18:C26" si="11">E5</f>
        <v>4.1616000000001702E-4</v>
      </c>
      <c r="D18" s="1">
        <f t="shared" ref="D18:D25" si="12">H5</f>
        <v>5.9444099999999573E-3</v>
      </c>
      <c r="E18" s="1">
        <f t="shared" ref="E18:E24" si="13">J5</f>
        <v>1.8306089999999994E-2</v>
      </c>
      <c r="F18" s="1">
        <f t="shared" ref="F18:F23" si="14">L5</f>
        <v>6.7897600000001142E-3</v>
      </c>
      <c r="G18" s="1">
        <f t="shared" si="10"/>
        <v>1.6770250000000046E-2</v>
      </c>
      <c r="H18" s="1">
        <f>P5</f>
        <v>8.3868160000000053E-2</v>
      </c>
      <c r="I18" s="1">
        <f>R5</f>
        <v>1.7724100000000396E-3</v>
      </c>
      <c r="J18">
        <f>T5</f>
        <v>6.5433639999999904E-2</v>
      </c>
      <c r="K18" s="1">
        <f>V5</f>
        <v>1.6154409999999883E-2</v>
      </c>
      <c r="L18" s="1"/>
      <c r="M18" s="1">
        <f>AVERAGE(C18:L18)</f>
        <v>2.3939476666666664E-2</v>
      </c>
    </row>
    <row r="19" spans="2:13" x14ac:dyDescent="0.2">
      <c r="B19" s="9">
        <v>3</v>
      </c>
      <c r="C19" s="1">
        <f t="shared" si="11"/>
        <v>2.0976399999999853E-3</v>
      </c>
      <c r="D19" s="1">
        <f t="shared" si="12"/>
        <v>3.4969000000000104E-2</v>
      </c>
      <c r="E19" s="1">
        <f t="shared" si="13"/>
        <v>1.1620840000000025E-2</v>
      </c>
      <c r="F19" s="1">
        <f t="shared" si="14"/>
        <v>3.8415999999998502E-4</v>
      </c>
      <c r="G19" s="1">
        <f t="shared" si="10"/>
        <v>0.10055240999999997</v>
      </c>
      <c r="H19" s="1">
        <f>P6</f>
        <v>2.0764810000000227E-2</v>
      </c>
      <c r="I19" s="1">
        <f>R6</f>
        <v>4.6512400000000053E-3</v>
      </c>
      <c r="J19">
        <f>T6</f>
        <v>3.385599999999908E-4</v>
      </c>
      <c r="K19" s="1"/>
      <c r="L19" s="1"/>
      <c r="M19" s="1">
        <f t="shared" ref="M19:M26" si="15">AVERAGE(C19:L19)</f>
        <v>2.1922332500000034E-2</v>
      </c>
    </row>
    <row r="20" spans="2:13" x14ac:dyDescent="0.2">
      <c r="B20" s="9">
        <v>4</v>
      </c>
      <c r="C20" s="1">
        <f t="shared" si="11"/>
        <v>2.4242490000000123E-2</v>
      </c>
      <c r="D20" s="1">
        <f t="shared" si="12"/>
        <v>2.5440250000000133E-2</v>
      </c>
      <c r="E20" s="1">
        <f t="shared" si="13"/>
        <v>3.363999999999774E-5</v>
      </c>
      <c r="F20" s="1">
        <f t="shared" si="14"/>
        <v>4.2931839999999742E-2</v>
      </c>
      <c r="G20" s="1">
        <f t="shared" si="10"/>
        <v>2.9446560000000219E-2</v>
      </c>
      <c r="H20" s="1">
        <f>P7</f>
        <v>1.1424400000000186E-3</v>
      </c>
      <c r="I20" s="1">
        <f>R7</f>
        <v>2.8628640000000007E-2</v>
      </c>
      <c r="K20" s="1"/>
      <c r="L20" s="1"/>
      <c r="M20" s="1">
        <f t="shared" si="15"/>
        <v>2.1695122857142892E-2</v>
      </c>
    </row>
    <row r="21" spans="2:13" x14ac:dyDescent="0.2">
      <c r="B21" s="9">
        <v>5</v>
      </c>
      <c r="C21" s="1">
        <f t="shared" si="11"/>
        <v>1.6435240000000139E-2</v>
      </c>
      <c r="D21" s="1">
        <f t="shared" si="12"/>
        <v>3.3062500000000123E-3</v>
      </c>
      <c r="E21" s="1">
        <f t="shared" si="13"/>
        <v>3.3051239999999989E-2</v>
      </c>
      <c r="F21" s="1">
        <f t="shared" si="14"/>
        <v>3.8068900000000107E-3</v>
      </c>
      <c r="G21" s="1">
        <f t="shared" si="10"/>
        <v>3.7576900000000162E-3</v>
      </c>
      <c r="H21" s="1">
        <f>P8</f>
        <v>7.3549440000000174E-2</v>
      </c>
      <c r="I21" s="1"/>
      <c r="K21" s="1"/>
      <c r="L21" s="1"/>
      <c r="M21" s="1">
        <f t="shared" si="15"/>
        <v>2.2317791666666725E-2</v>
      </c>
    </row>
    <row r="22" spans="2:13" x14ac:dyDescent="0.2">
      <c r="B22" s="9">
        <v>6</v>
      </c>
      <c r="C22" s="1">
        <f t="shared" si="11"/>
        <v>6.8644000000001168E-4</v>
      </c>
      <c r="D22" s="1">
        <f t="shared" si="12"/>
        <v>1.6926009999999912E-2</v>
      </c>
      <c r="E22" s="1">
        <f t="shared" si="13"/>
        <v>1.3176900000000482E-3</v>
      </c>
      <c r="F22" s="1">
        <f t="shared" si="14"/>
        <v>2.361960000000041E-3</v>
      </c>
      <c r="G22" s="1">
        <f t="shared" si="10"/>
        <v>8.9221690000000117E-2</v>
      </c>
      <c r="H22" s="1"/>
      <c r="I22" s="1"/>
      <c r="K22" s="1"/>
      <c r="L22" s="1"/>
      <c r="M22" s="1">
        <f t="shared" si="15"/>
        <v>2.2102758000000024E-2</v>
      </c>
    </row>
    <row r="23" spans="2:13" x14ac:dyDescent="0.2">
      <c r="B23" s="9">
        <v>7</v>
      </c>
      <c r="C23" s="1">
        <f t="shared" si="11"/>
        <v>2.6049959999999851E-2</v>
      </c>
      <c r="D23" s="1">
        <f t="shared" si="12"/>
        <v>2.3715999999998879E-4</v>
      </c>
      <c r="E23" s="1">
        <f t="shared" si="13"/>
        <v>5.4759999999999765E-3</v>
      </c>
      <c r="F23" s="1">
        <f t="shared" si="14"/>
        <v>3.5645439999999862E-2</v>
      </c>
      <c r="G23" s="1"/>
      <c r="H23" s="1"/>
      <c r="I23" s="1"/>
      <c r="K23" s="1"/>
      <c r="L23" s="1"/>
      <c r="M23" s="1">
        <f t="shared" si="15"/>
        <v>1.6852139999999918E-2</v>
      </c>
    </row>
    <row r="24" spans="2:13" x14ac:dyDescent="0.2">
      <c r="B24" s="9">
        <v>8</v>
      </c>
      <c r="C24" s="1">
        <f t="shared" si="11"/>
        <v>2.5281000000000787E-4</v>
      </c>
      <c r="D24" s="1">
        <f t="shared" si="12"/>
        <v>1.5800490000000035E-2</v>
      </c>
      <c r="E24" s="1">
        <f t="shared" si="13"/>
        <v>2.669956000000007E-2</v>
      </c>
      <c r="F24" s="1"/>
      <c r="G24" s="1"/>
      <c r="H24" s="1"/>
      <c r="I24" s="1"/>
      <c r="J24" s="1"/>
      <c r="K24" s="1"/>
      <c r="L24" s="1"/>
      <c r="M24" s="1">
        <f t="shared" si="15"/>
        <v>1.4250953333333372E-2</v>
      </c>
    </row>
    <row r="25" spans="2:13" x14ac:dyDescent="0.2">
      <c r="B25" s="9">
        <v>9</v>
      </c>
      <c r="C25" s="1">
        <f t="shared" si="11"/>
        <v>8.9113600000000487E-3</v>
      </c>
      <c r="D25" s="1">
        <f t="shared" si="12"/>
        <v>1.247688999999998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0694125000000014E-2</v>
      </c>
    </row>
    <row r="26" spans="2:13" x14ac:dyDescent="0.2">
      <c r="B26" s="9">
        <v>10</v>
      </c>
      <c r="C26" s="1">
        <f t="shared" si="11"/>
        <v>2.0448999999999939E-2</v>
      </c>
      <c r="E26" s="1"/>
      <c r="F26" s="1"/>
      <c r="G26" s="1"/>
      <c r="H26" s="1"/>
      <c r="I26" s="1"/>
      <c r="J26" s="1"/>
      <c r="K26" s="1"/>
      <c r="M26" s="1">
        <f t="shared" si="15"/>
        <v>2.0448999999999939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5242486000000003E-2</v>
      </c>
    </row>
    <row r="30" spans="2:13" x14ac:dyDescent="0.2">
      <c r="B30" s="9">
        <v>2</v>
      </c>
      <c r="C30" s="1">
        <f t="shared" ref="C30:C38" si="16">M18</f>
        <v>2.3939476666666664E-2</v>
      </c>
    </row>
    <row r="31" spans="2:13" x14ac:dyDescent="0.2">
      <c r="B31" s="9">
        <v>3</v>
      </c>
      <c r="C31" s="1">
        <f t="shared" si="16"/>
        <v>2.1922332500000034E-2</v>
      </c>
    </row>
    <row r="32" spans="2:13" x14ac:dyDescent="0.2">
      <c r="B32" s="9">
        <v>4</v>
      </c>
      <c r="C32" s="1">
        <f t="shared" si="16"/>
        <v>2.1695122857142892E-2</v>
      </c>
    </row>
    <row r="33" spans="2:3" x14ac:dyDescent="0.2">
      <c r="B33" s="9">
        <v>5</v>
      </c>
      <c r="C33" s="1">
        <f t="shared" si="16"/>
        <v>2.2317791666666725E-2</v>
      </c>
    </row>
    <row r="34" spans="2:3" x14ac:dyDescent="0.2">
      <c r="B34" s="9">
        <v>6</v>
      </c>
      <c r="C34" s="1">
        <f t="shared" si="16"/>
        <v>2.2102758000000024E-2</v>
      </c>
    </row>
    <row r="35" spans="2:3" x14ac:dyDescent="0.2">
      <c r="B35" s="9">
        <v>7</v>
      </c>
      <c r="C35" s="1">
        <f t="shared" si="16"/>
        <v>1.6852139999999918E-2</v>
      </c>
    </row>
    <row r="36" spans="2:3" x14ac:dyDescent="0.2">
      <c r="B36" s="9">
        <v>8</v>
      </c>
      <c r="C36" s="1">
        <f t="shared" si="16"/>
        <v>1.4250953333333372E-2</v>
      </c>
    </row>
    <row r="37" spans="2:3" x14ac:dyDescent="0.2">
      <c r="B37" s="9">
        <v>9</v>
      </c>
      <c r="C37" s="1">
        <f t="shared" si="16"/>
        <v>1.0694125000000014E-2</v>
      </c>
    </row>
    <row r="38" spans="2:3" x14ac:dyDescent="0.2">
      <c r="B38" s="9">
        <v>10</v>
      </c>
      <c r="C38" s="1">
        <f t="shared" si="16"/>
        <v>2.0448999999999939E-2</v>
      </c>
    </row>
  </sheetData>
  <phoneticPr fontId="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7248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9209999999999998</v>
      </c>
      <c r="D4">
        <f>C4-$C$3</f>
        <v>0.19619999999999971</v>
      </c>
      <c r="E4">
        <f>D4^2</f>
        <v>3.8494439999999887E-2</v>
      </c>
      <c r="G4">
        <f t="shared" ref="G4:G12" si="0">C5-$C$4</f>
        <v>-5.2499999999999769E-2</v>
      </c>
      <c r="H4">
        <f t="shared" ref="H4:H12" si="1">G4^2</f>
        <v>2.7562499999999757E-3</v>
      </c>
      <c r="I4">
        <f t="shared" ref="I4:I11" si="2">C6-$C$5</f>
        <v>-0.17669999999999986</v>
      </c>
      <c r="J4">
        <f t="shared" ref="J4:J11" si="3">I4^2</f>
        <v>3.1222889999999951E-2</v>
      </c>
      <c r="K4">
        <f t="shared" ref="K4:K10" si="4">C7-$C$6</f>
        <v>0.30369999999999964</v>
      </c>
      <c r="L4">
        <f t="shared" ref="L4:L10" si="5">K4^2</f>
        <v>9.2233689999999785E-2</v>
      </c>
      <c r="M4">
        <f t="shared" ref="M4:M9" si="6">C8-$C$7</f>
        <v>-0.44969999999999999</v>
      </c>
      <c r="N4">
        <f t="shared" ref="N4:N9" si="7">M4^2</f>
        <v>0.20223009</v>
      </c>
      <c r="O4">
        <f>C9-$C$8</f>
        <v>0.33530000000000015</v>
      </c>
      <c r="P4">
        <f>O4^2</f>
        <v>0.1124260900000001</v>
      </c>
      <c r="Q4">
        <f>C10-$C$9</f>
        <v>-3.3199999999999896E-2</v>
      </c>
      <c r="R4">
        <f>Q4^2</f>
        <v>1.1022399999999931E-3</v>
      </c>
      <c r="S4">
        <f>C11-$C$10</f>
        <v>-4.7400000000000109E-2</v>
      </c>
      <c r="T4">
        <f>S4^2</f>
        <v>2.2467600000000104E-3</v>
      </c>
      <c r="U4">
        <f>C12-$C$11</f>
        <v>-0.1998000000000002</v>
      </c>
      <c r="V4">
        <f>U4^2</f>
        <v>3.992004000000008E-2</v>
      </c>
      <c r="W4">
        <f>C13-$C$12</f>
        <v>-0.24039999999999973</v>
      </c>
      <c r="X4">
        <f>W4^2</f>
        <v>5.779215999999987E-2</v>
      </c>
    </row>
    <row r="5" spans="2:24" x14ac:dyDescent="0.2">
      <c r="B5">
        <v>2</v>
      </c>
      <c r="C5">
        <v>3.8685</v>
      </c>
      <c r="D5">
        <f t="shared" ref="D5:D13" si="8">C5-$C$3</f>
        <v>0.14369999999999994</v>
      </c>
      <c r="E5">
        <f t="shared" ref="E5:E13" si="9">D5^2</f>
        <v>2.0649689999999981E-2</v>
      </c>
      <c r="G5">
        <f t="shared" si="0"/>
        <v>-0.22919999999999963</v>
      </c>
      <c r="H5">
        <f t="shared" si="1"/>
        <v>5.2532639999999832E-2</v>
      </c>
      <c r="I5">
        <f t="shared" si="2"/>
        <v>0.12699999999999978</v>
      </c>
      <c r="J5">
        <f t="shared" si="3"/>
        <v>1.6128999999999945E-2</v>
      </c>
      <c r="K5">
        <f t="shared" si="4"/>
        <v>-0.14600000000000035</v>
      </c>
      <c r="L5">
        <f t="shared" si="5"/>
        <v>2.1316000000000102E-2</v>
      </c>
      <c r="M5">
        <f t="shared" si="6"/>
        <v>-0.11439999999999984</v>
      </c>
      <c r="N5">
        <f t="shared" si="7"/>
        <v>1.3087359999999963E-2</v>
      </c>
      <c r="O5">
        <f>C10-$C$8</f>
        <v>0.30210000000000026</v>
      </c>
      <c r="P5">
        <f>O5^2</f>
        <v>9.1264410000000157E-2</v>
      </c>
      <c r="Q5">
        <f>C11-$C$9</f>
        <v>-8.0600000000000005E-2</v>
      </c>
      <c r="R5">
        <f>Q5^2</f>
        <v>6.4963600000000005E-3</v>
      </c>
      <c r="S5">
        <f>C12-$C$10</f>
        <v>-0.24720000000000031</v>
      </c>
      <c r="T5">
        <f>S5^2</f>
        <v>6.1107840000000149E-2</v>
      </c>
      <c r="U5">
        <f>C13-$C$11</f>
        <v>-0.44019999999999992</v>
      </c>
      <c r="V5">
        <f>U5^2</f>
        <v>0.19377603999999993</v>
      </c>
    </row>
    <row r="6" spans="2:24" x14ac:dyDescent="0.2">
      <c r="B6">
        <v>3</v>
      </c>
      <c r="C6">
        <v>3.6918000000000002</v>
      </c>
      <c r="D6">
        <f t="shared" si="8"/>
        <v>-3.2999999999999918E-2</v>
      </c>
      <c r="E6">
        <f t="shared" si="9"/>
        <v>1.0889999999999947E-3</v>
      </c>
      <c r="G6">
        <f t="shared" si="0"/>
        <v>7.4500000000000011E-2</v>
      </c>
      <c r="H6">
        <f t="shared" si="1"/>
        <v>5.5502500000000014E-3</v>
      </c>
      <c r="I6">
        <f t="shared" si="2"/>
        <v>-0.32270000000000021</v>
      </c>
      <c r="J6">
        <f t="shared" si="3"/>
        <v>0.10413529000000013</v>
      </c>
      <c r="K6">
        <f t="shared" si="4"/>
        <v>0.1892999999999998</v>
      </c>
      <c r="L6">
        <f t="shared" si="5"/>
        <v>3.5834489999999927E-2</v>
      </c>
      <c r="M6">
        <f t="shared" si="6"/>
        <v>-0.14759999999999973</v>
      </c>
      <c r="N6">
        <f t="shared" si="7"/>
        <v>2.1785759999999921E-2</v>
      </c>
      <c r="O6">
        <f>C11-$C$8</f>
        <v>0.25470000000000015</v>
      </c>
      <c r="P6">
        <f>O6^2</f>
        <v>6.4872090000000077E-2</v>
      </c>
      <c r="Q6">
        <f>C12-$C$9</f>
        <v>-0.2804000000000002</v>
      </c>
      <c r="R6">
        <f>Q6^2</f>
        <v>7.862416000000011E-2</v>
      </c>
      <c r="S6">
        <f>C13-$C$10</f>
        <v>-0.48760000000000003</v>
      </c>
      <c r="T6">
        <f>S6^2</f>
        <v>0.23775376000000004</v>
      </c>
    </row>
    <row r="7" spans="2:24" x14ac:dyDescent="0.2">
      <c r="B7">
        <v>4</v>
      </c>
      <c r="C7">
        <v>3.9954999999999998</v>
      </c>
      <c r="D7">
        <f t="shared" si="8"/>
        <v>0.27069999999999972</v>
      </c>
      <c r="E7">
        <f t="shared" si="9"/>
        <v>7.3278489999999849E-2</v>
      </c>
      <c r="G7">
        <f t="shared" si="0"/>
        <v>-0.37519999999999998</v>
      </c>
      <c r="H7">
        <f t="shared" si="1"/>
        <v>0.14077503999999999</v>
      </c>
      <c r="I7">
        <f t="shared" si="2"/>
        <v>1.2599999999999945E-2</v>
      </c>
      <c r="J7">
        <f t="shared" si="3"/>
        <v>1.587599999999986E-4</v>
      </c>
      <c r="K7">
        <f t="shared" si="4"/>
        <v>0.15609999999999991</v>
      </c>
      <c r="L7">
        <f t="shared" si="5"/>
        <v>2.4367209999999969E-2</v>
      </c>
      <c r="M7">
        <f t="shared" si="6"/>
        <v>-0.19499999999999984</v>
      </c>
      <c r="N7">
        <f t="shared" si="7"/>
        <v>3.8024999999999941E-2</v>
      </c>
      <c r="O7">
        <f>C12-$C$8</f>
        <v>5.4899999999999949E-2</v>
      </c>
      <c r="P7">
        <f>O7^2</f>
        <v>3.0140099999999945E-3</v>
      </c>
      <c r="Q7">
        <f>C13-$C$9</f>
        <v>-0.52079999999999993</v>
      </c>
      <c r="R7">
        <f>Q7^2</f>
        <v>0.27123263999999991</v>
      </c>
    </row>
    <row r="8" spans="2:24" x14ac:dyDescent="0.2">
      <c r="B8">
        <v>5</v>
      </c>
      <c r="C8">
        <v>3.5457999999999998</v>
      </c>
      <c r="D8">
        <f t="shared" si="8"/>
        <v>-0.17900000000000027</v>
      </c>
      <c r="E8">
        <f t="shared" si="9"/>
        <v>3.2041000000000097E-2</v>
      </c>
      <c r="G8">
        <f t="shared" si="0"/>
        <v>-3.9899999999999824E-2</v>
      </c>
      <c r="H8">
        <f t="shared" si="1"/>
        <v>1.5920099999999859E-3</v>
      </c>
      <c r="I8">
        <f t="shared" si="2"/>
        <v>-2.0599999999999952E-2</v>
      </c>
      <c r="J8">
        <f t="shared" si="3"/>
        <v>4.2435999999999803E-4</v>
      </c>
      <c r="K8">
        <f t="shared" si="4"/>
        <v>0.1086999999999998</v>
      </c>
      <c r="L8">
        <f t="shared" si="5"/>
        <v>1.1815689999999955E-2</v>
      </c>
      <c r="M8">
        <f t="shared" si="6"/>
        <v>-0.39480000000000004</v>
      </c>
      <c r="N8">
        <f t="shared" si="7"/>
        <v>0.15586704000000004</v>
      </c>
      <c r="O8">
        <f>C13-$C$8</f>
        <v>-0.18549999999999978</v>
      </c>
      <c r="P8">
        <f>O8^2</f>
        <v>3.441024999999992E-2</v>
      </c>
    </row>
    <row r="9" spans="2:24" x14ac:dyDescent="0.2">
      <c r="B9">
        <v>6</v>
      </c>
      <c r="C9">
        <v>3.8811</v>
      </c>
      <c r="D9">
        <f t="shared" si="8"/>
        <v>0.15629999999999988</v>
      </c>
      <c r="E9">
        <f t="shared" si="9"/>
        <v>2.4429689999999962E-2</v>
      </c>
      <c r="G9">
        <f t="shared" si="0"/>
        <v>-7.3099999999999721E-2</v>
      </c>
      <c r="H9">
        <f t="shared" si="1"/>
        <v>5.3436099999999596E-3</v>
      </c>
      <c r="I9">
        <f t="shared" si="2"/>
        <v>-6.800000000000006E-2</v>
      </c>
      <c r="J9">
        <f t="shared" si="3"/>
        <v>4.6240000000000083E-3</v>
      </c>
      <c r="K9">
        <f t="shared" si="4"/>
        <v>-9.1100000000000403E-2</v>
      </c>
      <c r="L9">
        <f t="shared" si="5"/>
        <v>8.2992100000000742E-3</v>
      </c>
      <c r="M9">
        <f t="shared" si="6"/>
        <v>-0.63519999999999976</v>
      </c>
      <c r="N9">
        <f t="shared" si="7"/>
        <v>0.40347903999999968</v>
      </c>
    </row>
    <row r="10" spans="2:24" x14ac:dyDescent="0.2">
      <c r="B10">
        <v>7</v>
      </c>
      <c r="C10">
        <v>3.8479000000000001</v>
      </c>
      <c r="D10">
        <f t="shared" si="8"/>
        <v>0.12309999999999999</v>
      </c>
      <c r="E10">
        <f t="shared" si="9"/>
        <v>1.5153609999999996E-2</v>
      </c>
      <c r="G10">
        <f t="shared" si="0"/>
        <v>-0.12049999999999983</v>
      </c>
      <c r="H10">
        <f t="shared" si="1"/>
        <v>1.4520249999999959E-2</v>
      </c>
      <c r="I10">
        <f t="shared" si="2"/>
        <v>-0.26780000000000026</v>
      </c>
      <c r="J10">
        <f t="shared" si="3"/>
        <v>7.1716840000000143E-2</v>
      </c>
      <c r="K10">
        <f t="shared" si="4"/>
        <v>-0.33150000000000013</v>
      </c>
      <c r="L10">
        <f t="shared" si="5"/>
        <v>0.10989225000000008</v>
      </c>
    </row>
    <row r="11" spans="2:24" x14ac:dyDescent="0.2">
      <c r="B11">
        <v>8</v>
      </c>
      <c r="C11">
        <v>3.8005</v>
      </c>
      <c r="D11">
        <f t="shared" si="8"/>
        <v>7.5699999999999878E-2</v>
      </c>
      <c r="E11">
        <f t="shared" si="9"/>
        <v>5.7304899999999813E-3</v>
      </c>
      <c r="G11">
        <f t="shared" si="0"/>
        <v>-0.32030000000000003</v>
      </c>
      <c r="H11">
        <f t="shared" si="1"/>
        <v>0.10259209000000002</v>
      </c>
      <c r="I11">
        <f t="shared" si="2"/>
        <v>-0.50819999999999999</v>
      </c>
      <c r="J11">
        <f t="shared" si="3"/>
        <v>0.25826724000000001</v>
      </c>
    </row>
    <row r="12" spans="2:24" x14ac:dyDescent="0.2">
      <c r="B12">
        <v>9</v>
      </c>
      <c r="C12">
        <v>3.6006999999999998</v>
      </c>
      <c r="D12">
        <f t="shared" si="8"/>
        <v>-0.12410000000000032</v>
      </c>
      <c r="E12">
        <f t="shared" si="9"/>
        <v>1.5400810000000079E-2</v>
      </c>
      <c r="G12">
        <f t="shared" si="0"/>
        <v>-0.56069999999999975</v>
      </c>
      <c r="H12">
        <f t="shared" si="1"/>
        <v>0.31438448999999974</v>
      </c>
    </row>
    <row r="13" spans="2:24" x14ac:dyDescent="0.2">
      <c r="B13">
        <v>10</v>
      </c>
      <c r="C13">
        <v>3.3603000000000001</v>
      </c>
      <c r="D13">
        <f t="shared" si="8"/>
        <v>-0.36450000000000005</v>
      </c>
      <c r="E13">
        <f t="shared" si="9"/>
        <v>0.13286025000000004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3.8494439999999887E-2</v>
      </c>
      <c r="D17" s="1">
        <f>H4</f>
        <v>2.7562499999999757E-3</v>
      </c>
      <c r="E17" s="1">
        <f>J4</f>
        <v>3.1222889999999951E-2</v>
      </c>
      <c r="F17" s="1">
        <f>L4</f>
        <v>9.2233689999999785E-2</v>
      </c>
      <c r="G17" s="1">
        <f t="shared" ref="G17:G22" si="10">N4</f>
        <v>0.20223009</v>
      </c>
      <c r="H17" s="1">
        <f>P4</f>
        <v>0.1124260900000001</v>
      </c>
      <c r="I17" s="1">
        <f>R4</f>
        <v>1.1022399999999931E-3</v>
      </c>
      <c r="J17">
        <f>T4</f>
        <v>2.2467600000000104E-3</v>
      </c>
      <c r="K17" s="1">
        <f>V4</f>
        <v>3.992004000000008E-2</v>
      </c>
      <c r="L17" s="1">
        <f>X4</f>
        <v>5.779215999999987E-2</v>
      </c>
      <c r="M17" s="1">
        <f>AVERAGE(C17:L17)</f>
        <v>5.8042464999999967E-2</v>
      </c>
    </row>
    <row r="18" spans="2:13" x14ac:dyDescent="0.2">
      <c r="B18" s="9">
        <v>2</v>
      </c>
      <c r="C18" s="1">
        <f t="shared" ref="C18:C26" si="11">E5</f>
        <v>2.0649689999999981E-2</v>
      </c>
      <c r="D18" s="1">
        <f t="shared" ref="D18:D25" si="12">H5</f>
        <v>5.2532639999999832E-2</v>
      </c>
      <c r="E18" s="1">
        <f t="shared" ref="E18:E24" si="13">J5</f>
        <v>1.6128999999999945E-2</v>
      </c>
      <c r="F18" s="1">
        <f t="shared" ref="F18:F23" si="14">L5</f>
        <v>2.1316000000000102E-2</v>
      </c>
      <c r="G18" s="1">
        <f t="shared" si="10"/>
        <v>1.3087359999999963E-2</v>
      </c>
      <c r="H18" s="1">
        <f>P5</f>
        <v>9.1264410000000157E-2</v>
      </c>
      <c r="I18" s="1">
        <f>R5</f>
        <v>6.4963600000000005E-3</v>
      </c>
      <c r="J18">
        <f>T5</f>
        <v>6.1107840000000149E-2</v>
      </c>
      <c r="K18" s="1">
        <f>V5</f>
        <v>0.19377603999999993</v>
      </c>
      <c r="L18" s="1"/>
      <c r="M18" s="1">
        <f>AVERAGE(C18:L18)</f>
        <v>5.2928815555555564E-2</v>
      </c>
    </row>
    <row r="19" spans="2:13" x14ac:dyDescent="0.2">
      <c r="B19" s="9">
        <v>3</v>
      </c>
      <c r="C19" s="1">
        <f t="shared" si="11"/>
        <v>1.0889999999999947E-3</v>
      </c>
      <c r="D19" s="1">
        <f t="shared" si="12"/>
        <v>5.5502500000000014E-3</v>
      </c>
      <c r="E19" s="1">
        <f t="shared" si="13"/>
        <v>0.10413529000000013</v>
      </c>
      <c r="F19" s="1">
        <f t="shared" si="14"/>
        <v>3.5834489999999927E-2</v>
      </c>
      <c r="G19" s="1">
        <f t="shared" si="10"/>
        <v>2.1785759999999921E-2</v>
      </c>
      <c r="H19" s="1">
        <f>P6</f>
        <v>6.4872090000000077E-2</v>
      </c>
      <c r="I19" s="1">
        <f>R6</f>
        <v>7.862416000000011E-2</v>
      </c>
      <c r="J19">
        <f>T6</f>
        <v>0.23775376000000004</v>
      </c>
      <c r="K19" s="1"/>
      <c r="L19" s="1"/>
      <c r="M19" s="1">
        <f t="shared" ref="M19:M26" si="15">AVERAGE(C19:L19)</f>
        <v>6.8705600000000033E-2</v>
      </c>
    </row>
    <row r="20" spans="2:13" x14ac:dyDescent="0.2">
      <c r="B20" s="9">
        <v>4</v>
      </c>
      <c r="C20" s="1">
        <f t="shared" si="11"/>
        <v>7.3278489999999849E-2</v>
      </c>
      <c r="D20" s="1">
        <f t="shared" si="12"/>
        <v>0.14077503999999999</v>
      </c>
      <c r="E20" s="1">
        <f t="shared" si="13"/>
        <v>1.587599999999986E-4</v>
      </c>
      <c r="F20" s="1">
        <f t="shared" si="14"/>
        <v>2.4367209999999969E-2</v>
      </c>
      <c r="G20" s="1">
        <f t="shared" si="10"/>
        <v>3.8024999999999941E-2</v>
      </c>
      <c r="H20" s="1">
        <f>P7</f>
        <v>3.0140099999999945E-3</v>
      </c>
      <c r="I20" s="1">
        <f>R7</f>
        <v>0.27123263999999991</v>
      </c>
      <c r="K20" s="1"/>
      <c r="L20" s="1"/>
      <c r="M20" s="1">
        <f t="shared" si="15"/>
        <v>7.8693021428571389E-2</v>
      </c>
    </row>
    <row r="21" spans="2:13" x14ac:dyDescent="0.2">
      <c r="B21" s="9">
        <v>5</v>
      </c>
      <c r="C21" s="1">
        <f t="shared" si="11"/>
        <v>3.2041000000000097E-2</v>
      </c>
      <c r="D21" s="1">
        <f t="shared" si="12"/>
        <v>1.5920099999999859E-3</v>
      </c>
      <c r="E21" s="1">
        <f t="shared" si="13"/>
        <v>4.2435999999999803E-4</v>
      </c>
      <c r="F21" s="1">
        <f t="shared" si="14"/>
        <v>1.1815689999999955E-2</v>
      </c>
      <c r="G21" s="1">
        <f t="shared" si="10"/>
        <v>0.15586704000000004</v>
      </c>
      <c r="H21" s="1">
        <f>P8</f>
        <v>3.441024999999992E-2</v>
      </c>
      <c r="I21" s="1"/>
      <c r="K21" s="1"/>
      <c r="L21" s="1"/>
      <c r="M21" s="1">
        <f t="shared" si="15"/>
        <v>3.9358391666666666E-2</v>
      </c>
    </row>
    <row r="22" spans="2:13" x14ac:dyDescent="0.2">
      <c r="B22" s="9">
        <v>6</v>
      </c>
      <c r="C22" s="1">
        <f t="shared" si="11"/>
        <v>2.4429689999999962E-2</v>
      </c>
      <c r="D22" s="1">
        <f t="shared" si="12"/>
        <v>5.3436099999999596E-3</v>
      </c>
      <c r="E22" s="1">
        <f t="shared" si="13"/>
        <v>4.6240000000000083E-3</v>
      </c>
      <c r="F22" s="1">
        <f t="shared" si="14"/>
        <v>8.2992100000000742E-3</v>
      </c>
      <c r="G22" s="1">
        <f t="shared" si="10"/>
        <v>0.40347903999999968</v>
      </c>
      <c r="H22" s="1"/>
      <c r="I22" s="1"/>
      <c r="K22" s="1"/>
      <c r="L22" s="1"/>
      <c r="M22" s="1">
        <f t="shared" si="15"/>
        <v>8.9235109999999937E-2</v>
      </c>
    </row>
    <row r="23" spans="2:13" x14ac:dyDescent="0.2">
      <c r="B23" s="9">
        <v>7</v>
      </c>
      <c r="C23" s="1">
        <f t="shared" si="11"/>
        <v>1.5153609999999996E-2</v>
      </c>
      <c r="D23" s="1">
        <f t="shared" si="12"/>
        <v>1.4520249999999959E-2</v>
      </c>
      <c r="E23" s="1">
        <f t="shared" si="13"/>
        <v>7.1716840000000143E-2</v>
      </c>
      <c r="F23" s="1">
        <f t="shared" si="14"/>
        <v>0.10989225000000008</v>
      </c>
      <c r="G23" s="1"/>
      <c r="H23" s="1"/>
      <c r="I23" s="1"/>
      <c r="K23" s="1"/>
      <c r="L23" s="1"/>
      <c r="M23" s="1">
        <f t="shared" si="15"/>
        <v>5.2820737500000048E-2</v>
      </c>
    </row>
    <row r="24" spans="2:13" x14ac:dyDescent="0.2">
      <c r="B24" s="9">
        <v>8</v>
      </c>
      <c r="C24" s="1">
        <f t="shared" si="11"/>
        <v>5.7304899999999813E-3</v>
      </c>
      <c r="D24" s="1">
        <f t="shared" si="12"/>
        <v>0.10259209000000002</v>
      </c>
      <c r="E24" s="1">
        <f t="shared" si="13"/>
        <v>0.25826724000000001</v>
      </c>
      <c r="F24" s="1"/>
      <c r="G24" s="1"/>
      <c r="H24" s="1"/>
      <c r="I24" s="1"/>
      <c r="J24" s="1"/>
      <c r="K24" s="1"/>
      <c r="L24" s="1"/>
      <c r="M24" s="1">
        <f t="shared" si="15"/>
        <v>0.12219660666666667</v>
      </c>
    </row>
    <row r="25" spans="2:13" x14ac:dyDescent="0.2">
      <c r="B25" s="9">
        <v>9</v>
      </c>
      <c r="C25" s="1">
        <f t="shared" si="11"/>
        <v>1.5400810000000079E-2</v>
      </c>
      <c r="D25" s="1">
        <f t="shared" si="12"/>
        <v>0.3143844899999997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16489264999999992</v>
      </c>
    </row>
    <row r="26" spans="2:13" x14ac:dyDescent="0.2">
      <c r="B26" s="9">
        <v>10</v>
      </c>
      <c r="C26" s="1">
        <f t="shared" si="11"/>
        <v>0.13286025000000004</v>
      </c>
      <c r="E26" s="1"/>
      <c r="F26" s="1"/>
      <c r="G26" s="1"/>
      <c r="H26" s="1"/>
      <c r="I26" s="1"/>
      <c r="J26" s="1"/>
      <c r="K26" s="1"/>
      <c r="M26" s="1">
        <f t="shared" si="15"/>
        <v>0.13286025000000004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5.8042464999999967E-2</v>
      </c>
    </row>
    <row r="30" spans="2:13" x14ac:dyDescent="0.2">
      <c r="B30" s="9">
        <v>2</v>
      </c>
      <c r="C30" s="1">
        <f t="shared" ref="C30:C38" si="16">M18</f>
        <v>5.2928815555555564E-2</v>
      </c>
    </row>
    <row r="31" spans="2:13" x14ac:dyDescent="0.2">
      <c r="B31" s="9">
        <v>3</v>
      </c>
      <c r="C31" s="1">
        <f t="shared" si="16"/>
        <v>6.8705600000000033E-2</v>
      </c>
    </row>
    <row r="32" spans="2:13" x14ac:dyDescent="0.2">
      <c r="B32" s="9">
        <v>4</v>
      </c>
      <c r="C32" s="1">
        <f t="shared" si="16"/>
        <v>7.8693021428571389E-2</v>
      </c>
    </row>
    <row r="33" spans="2:3" x14ac:dyDescent="0.2">
      <c r="B33" s="9">
        <v>5</v>
      </c>
      <c r="C33" s="1">
        <f t="shared" si="16"/>
        <v>3.9358391666666666E-2</v>
      </c>
    </row>
    <row r="34" spans="2:3" x14ac:dyDescent="0.2">
      <c r="B34" s="9">
        <v>6</v>
      </c>
      <c r="C34" s="1">
        <f t="shared" si="16"/>
        <v>8.9235109999999937E-2</v>
      </c>
    </row>
    <row r="35" spans="2:3" x14ac:dyDescent="0.2">
      <c r="B35" s="9">
        <v>7</v>
      </c>
      <c r="C35" s="1">
        <f t="shared" si="16"/>
        <v>5.2820737500000048E-2</v>
      </c>
    </row>
    <row r="36" spans="2:3" x14ac:dyDescent="0.2">
      <c r="B36" s="9">
        <v>8</v>
      </c>
      <c r="C36" s="1">
        <f t="shared" si="16"/>
        <v>0.12219660666666667</v>
      </c>
    </row>
    <row r="37" spans="2:3" x14ac:dyDescent="0.2">
      <c r="B37" s="9">
        <v>9</v>
      </c>
      <c r="C37" s="1">
        <f t="shared" si="16"/>
        <v>0.16489264999999992</v>
      </c>
    </row>
    <row r="38" spans="2:3" x14ac:dyDescent="0.2">
      <c r="B38" s="9">
        <v>10</v>
      </c>
      <c r="C38" s="1">
        <f t="shared" si="16"/>
        <v>0.13286025000000004</v>
      </c>
    </row>
  </sheetData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average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s</dc:creator>
  <cp:lastModifiedBy>Windows User</cp:lastModifiedBy>
  <cp:lastPrinted>2019-03-10T23:52:31Z</cp:lastPrinted>
  <dcterms:created xsi:type="dcterms:W3CDTF">2005-02-04T08:27:39Z</dcterms:created>
  <dcterms:modified xsi:type="dcterms:W3CDTF">2019-08-23T22:46:13Z</dcterms:modified>
</cp:coreProperties>
</file>